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erf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5" uniqueCount="885">
  <si>
    <t xml:space="preserve">PF</t>
  </si>
  <si>
    <t xml:space="preserve">Cons</t>
  </si>
  <si>
    <t xml:space="preserve">Cons AUC0.1</t>
  </si>
  <si>
    <t xml:space="preserve">pMI</t>
  </si>
  <si>
    <t xml:space="preserve">pMI AUC0.1</t>
  </si>
  <si>
    <t xml:space="preserve">pC</t>
  </si>
  <si>
    <t xml:space="preserve">pC AUC0.1</t>
  </si>
  <si>
    <t xml:space="preserve">c+pMI</t>
  </si>
  <si>
    <t xml:space="preserve">c+pMI AUC0.1</t>
  </si>
  <si>
    <t xml:space="preserve">c+pC</t>
  </si>
  <si>
    <t xml:space="preserve">c+pC AUC0.1</t>
  </si>
  <si>
    <t xml:space="preserve">c+pC+pMI</t>
  </si>
  <si>
    <t xml:space="preserve">c+pC+pMI AUC0.1</t>
  </si>
  <si>
    <t xml:space="preserve">Nseq</t>
  </si>
  <si>
    <t xml:space="preserve">Ncluster</t>
  </si>
  <si>
    <t xml:space="preserve">PDB</t>
  </si>
  <si>
    <t xml:space="preserve">PF00004</t>
  </si>
  <si>
    <t xml:space="preserve">1nsf;XRAY</t>
  </si>
  <si>
    <t xml:space="preserve">PF00006</t>
  </si>
  <si>
    <t xml:space="preserve">1lws;XRAY</t>
  </si>
  <si>
    <t xml:space="preserve">PF00009</t>
  </si>
  <si>
    <t xml:space="preserve">1d8t;XRAY</t>
  </si>
  <si>
    <t xml:space="preserve">PF00012</t>
  </si>
  <si>
    <t xml:space="preserve">1kaz;XRAY</t>
  </si>
  <si>
    <t xml:space="preserve">PF00016</t>
  </si>
  <si>
    <t xml:space="preserve">1rbl;XRAY</t>
  </si>
  <si>
    <t xml:space="preserve">PF00026</t>
  </si>
  <si>
    <t xml:space="preserve">1am5;XRAY</t>
  </si>
  <si>
    <t xml:space="preserve">PF00036</t>
  </si>
  <si>
    <t xml:space="preserve">1qv0;XRAY</t>
  </si>
  <si>
    <t xml:space="preserve">PF00044</t>
  </si>
  <si>
    <t xml:space="preserve">1cf2;XRAY</t>
  </si>
  <si>
    <t xml:space="preserve">PF00062</t>
  </si>
  <si>
    <t xml:space="preserve">2eql;XRAY</t>
  </si>
  <si>
    <t xml:space="preserve">PF00064</t>
  </si>
  <si>
    <t xml:space="preserve">1a4g;XRAY</t>
  </si>
  <si>
    <t xml:space="preserve">PF00067</t>
  </si>
  <si>
    <t xml:space="preserve">1bu7;XRAY</t>
  </si>
  <si>
    <t xml:space="preserve">PF00068</t>
  </si>
  <si>
    <t xml:space="preserve">1n29;XRAY</t>
  </si>
  <si>
    <t xml:space="preserve">PF00069</t>
  </si>
  <si>
    <t xml:space="preserve">2phk;XRAY</t>
  </si>
  <si>
    <t xml:space="preserve">PF00074</t>
  </si>
  <si>
    <t xml:space="preserve">2rnf;XRAY</t>
  </si>
  <si>
    <t xml:space="preserve">PF00075</t>
  </si>
  <si>
    <t xml:space="preserve">1rdd;XRAY</t>
  </si>
  <si>
    <t xml:space="preserve">PF00077</t>
  </si>
  <si>
    <t xml:space="preserve">1a30;XRAY</t>
  </si>
  <si>
    <t xml:space="preserve">PF00080</t>
  </si>
  <si>
    <t xml:space="preserve">2jcw;XRAY</t>
  </si>
  <si>
    <t xml:space="preserve">PF00082</t>
  </si>
  <si>
    <t xml:space="preserve">1sca;XRAY</t>
  </si>
  <si>
    <t xml:space="preserve">PF00085</t>
  </si>
  <si>
    <t xml:space="preserve">1mek;NMR</t>
  </si>
  <si>
    <t xml:space="preserve">PF00089</t>
  </si>
  <si>
    <t xml:space="preserve">1ddj;XRAY</t>
  </si>
  <si>
    <t xml:space="preserve">PF00102</t>
  </si>
  <si>
    <t xml:space="preserve">1bzc;XRAY</t>
  </si>
  <si>
    <t xml:space="preserve">PF00106</t>
  </si>
  <si>
    <t xml:space="preserve">1ybv;XRAY</t>
  </si>
  <si>
    <t xml:space="preserve">PF00109</t>
  </si>
  <si>
    <t xml:space="preserve">1dd8;XRAY</t>
  </si>
  <si>
    <t xml:space="preserve">PF00112</t>
  </si>
  <si>
    <t xml:space="preserve">8pch;XRAY</t>
  </si>
  <si>
    <t xml:space="preserve">PF00115</t>
  </si>
  <si>
    <t xml:space="preserve">1fft;XRAY</t>
  </si>
  <si>
    <t xml:space="preserve">PF00117</t>
  </si>
  <si>
    <t xml:space="preserve">1qdl;XRAY</t>
  </si>
  <si>
    <t xml:space="preserve">PF00118</t>
  </si>
  <si>
    <t xml:space="preserve">1a6d;XRAY</t>
  </si>
  <si>
    <t xml:space="preserve">PF00119</t>
  </si>
  <si>
    <t xml:space="preserve">1c17;NMR</t>
  </si>
  <si>
    <t xml:space="preserve">PF00121</t>
  </si>
  <si>
    <t xml:space="preserve">1hti;XRAY</t>
  </si>
  <si>
    <t xml:space="preserve">PF00127</t>
  </si>
  <si>
    <t xml:space="preserve">2b3i;NMR</t>
  </si>
  <si>
    <t xml:space="preserve">PF00135</t>
  </si>
  <si>
    <t xml:space="preserve">1qe3;XRAY</t>
  </si>
  <si>
    <t xml:space="preserve">PF00141</t>
  </si>
  <si>
    <t xml:space="preserve">7atj;XRAY</t>
  </si>
  <si>
    <t xml:space="preserve">PF00144</t>
  </si>
  <si>
    <t xml:space="preserve">1ci8;XRAY</t>
  </si>
  <si>
    <t xml:space="preserve">PF00145</t>
  </si>
  <si>
    <t xml:space="preserve">1mht;XRAY</t>
  </si>
  <si>
    <t xml:space="preserve">PF00149</t>
  </si>
  <si>
    <t xml:space="preserve">1ush;XRAY</t>
  </si>
  <si>
    <t xml:space="preserve">PF00150</t>
  </si>
  <si>
    <t xml:space="preserve">1cz1;XRAY</t>
  </si>
  <si>
    <t xml:space="preserve">PF00151</t>
  </si>
  <si>
    <t xml:space="preserve">1hpl;XRAY</t>
  </si>
  <si>
    <t xml:space="preserve">PF00155</t>
  </si>
  <si>
    <t xml:space="preserve">1b8g;XRAY</t>
  </si>
  <si>
    <t xml:space="preserve">PF00156</t>
  </si>
  <si>
    <t xml:space="preserve">1bzy;XRAY</t>
  </si>
  <si>
    <t xml:space="preserve">PF00161</t>
  </si>
  <si>
    <t xml:space="preserve">1abr;XRAY</t>
  </si>
  <si>
    <t xml:space="preserve">PF00162</t>
  </si>
  <si>
    <t xml:space="preserve">13pk;XRAY</t>
  </si>
  <si>
    <t xml:space="preserve">PF00171</t>
  </si>
  <si>
    <t xml:space="preserve">1a4s;XRAY</t>
  </si>
  <si>
    <t xml:space="preserve">PF00175</t>
  </si>
  <si>
    <t xml:space="preserve">1amo;XRAY</t>
  </si>
  <si>
    <t xml:space="preserve">PF00180</t>
  </si>
  <si>
    <t xml:space="preserve">1a05;XRAY</t>
  </si>
  <si>
    <t xml:space="preserve">PF00182</t>
  </si>
  <si>
    <t xml:space="preserve">1cns;XRAY</t>
  </si>
  <si>
    <t xml:space="preserve">PF00186</t>
  </si>
  <si>
    <t xml:space="preserve">1ra2;XRAY</t>
  </si>
  <si>
    <t xml:space="preserve">PF00194</t>
  </si>
  <si>
    <t xml:space="preserve">1ca3;XRAY</t>
  </si>
  <si>
    <t xml:space="preserve">PF00202</t>
  </si>
  <si>
    <t xml:space="preserve">1d7r;XRAY</t>
  </si>
  <si>
    <t xml:space="preserve">PF00205</t>
  </si>
  <si>
    <t xml:space="preserve">1bfd;XRAY</t>
  </si>
  <si>
    <t xml:space="preserve">PF00206</t>
  </si>
  <si>
    <t xml:space="preserve">1c3c;XRAY</t>
  </si>
  <si>
    <t xml:space="preserve">PF00211</t>
  </si>
  <si>
    <t xml:space="preserve">1ab8;XRAY</t>
  </si>
  <si>
    <t xml:space="preserve">PF00215</t>
  </si>
  <si>
    <t xml:space="preserve">1dbt;XRAY</t>
  </si>
  <si>
    <t xml:space="preserve">PF00221</t>
  </si>
  <si>
    <t xml:space="preserve">1b8f;XRAY</t>
  </si>
  <si>
    <t xml:space="preserve">PF00225</t>
  </si>
  <si>
    <t xml:space="preserve">1goj;XRAY</t>
  </si>
  <si>
    <t xml:space="preserve">PF00232</t>
  </si>
  <si>
    <t xml:space="preserve">1pbg;XRAY</t>
  </si>
  <si>
    <t xml:space="preserve">PF00245</t>
  </si>
  <si>
    <t xml:space="preserve">1alk;XRAY</t>
  </si>
  <si>
    <t xml:space="preserve">PF00246</t>
  </si>
  <si>
    <t xml:space="preserve">1cbx;XRAY</t>
  </si>
  <si>
    <t xml:space="preserve">PF00248</t>
  </si>
  <si>
    <t xml:space="preserve">2acu;XRAY</t>
  </si>
  <si>
    <t xml:space="preserve">PF00254</t>
  </si>
  <si>
    <t xml:space="preserve">1d6o;XRAY</t>
  </si>
  <si>
    <t xml:space="preserve">PF00255</t>
  </si>
  <si>
    <t xml:space="preserve">1gp1;XRAY</t>
  </si>
  <si>
    <t xml:space="preserve">PF00264</t>
  </si>
  <si>
    <t xml:space="preserve">1bt1;XRAY</t>
  </si>
  <si>
    <t xml:space="preserve">PF00266</t>
  </si>
  <si>
    <t xml:space="preserve">1qz9;XRAY</t>
  </si>
  <si>
    <t xml:space="preserve">PF00274</t>
  </si>
  <si>
    <t xml:space="preserve">1ald;XRAY</t>
  </si>
  <si>
    <t xml:space="preserve">PF00275</t>
  </si>
  <si>
    <t xml:space="preserve">1uae;XRAY</t>
  </si>
  <si>
    <t xml:space="preserve">PF00285</t>
  </si>
  <si>
    <t xml:space="preserve">1al6;XRAY</t>
  </si>
  <si>
    <t xml:space="preserve">PF00288</t>
  </si>
  <si>
    <t xml:space="preserve">1oj4;XRAY</t>
  </si>
  <si>
    <t xml:space="preserve">PF00290</t>
  </si>
  <si>
    <t xml:space="preserve">1geq;XRAY</t>
  </si>
  <si>
    <t xml:space="preserve">PF00291</t>
  </si>
  <si>
    <t xml:space="preserve">1oas;XRAY</t>
  </si>
  <si>
    <t xml:space="preserve">PF00293</t>
  </si>
  <si>
    <t xml:space="preserve">1mqw;XRAY</t>
  </si>
  <si>
    <t xml:space="preserve">PF00294</t>
  </si>
  <si>
    <t xml:space="preserve">1rk2;XRAY</t>
  </si>
  <si>
    <t xml:space="preserve">PF00295</t>
  </si>
  <si>
    <t xml:space="preserve">1czf;XRAY</t>
  </si>
  <si>
    <t xml:space="preserve">PF00300</t>
  </si>
  <si>
    <t xml:space="preserve">1qhf;XRAY</t>
  </si>
  <si>
    <t xml:space="preserve">PF00302</t>
  </si>
  <si>
    <t xml:space="preserve">3cla;XRAY</t>
  </si>
  <si>
    <t xml:space="preserve">PF00303</t>
  </si>
  <si>
    <t xml:space="preserve">1b02;XRAY</t>
  </si>
  <si>
    <t xml:space="preserve">PF00310</t>
  </si>
  <si>
    <t xml:space="preserve">1ct9;XRAY</t>
  </si>
  <si>
    <t xml:space="preserve">PF00311</t>
  </si>
  <si>
    <t xml:space="preserve">1qb4;XRAY</t>
  </si>
  <si>
    <t xml:space="preserve">PF00316</t>
  </si>
  <si>
    <t xml:space="preserve">1eyi;XRAY</t>
  </si>
  <si>
    <t xml:space="preserve">PF00326</t>
  </si>
  <si>
    <t xml:space="preserve">1qfm;XRAY</t>
  </si>
  <si>
    <t xml:space="preserve">PF00328</t>
  </si>
  <si>
    <t xml:space="preserve">1rpt;XRAY</t>
  </si>
  <si>
    <t xml:space="preserve">PF00331</t>
  </si>
  <si>
    <t xml:space="preserve">2his;XRAY</t>
  </si>
  <si>
    <t xml:space="preserve">PF00332</t>
  </si>
  <si>
    <t xml:space="preserve">1aq0;XRAY</t>
  </si>
  <si>
    <t xml:space="preserve">PF00334</t>
  </si>
  <si>
    <t xml:space="preserve">1nsp;XRAY</t>
  </si>
  <si>
    <t xml:space="preserve">PF00342</t>
  </si>
  <si>
    <t xml:space="preserve">1dqr;XRAY</t>
  </si>
  <si>
    <t xml:space="preserve">PF00343</t>
  </si>
  <si>
    <t xml:space="preserve">1gpa;XRAY</t>
  </si>
  <si>
    <t xml:space="preserve">PF00348</t>
  </si>
  <si>
    <t xml:space="preserve">1fps;XRAY</t>
  </si>
  <si>
    <t xml:space="preserve">PF00349</t>
  </si>
  <si>
    <t xml:space="preserve">1ig8;XRAY</t>
  </si>
  <si>
    <t xml:space="preserve">PF00355</t>
  </si>
  <si>
    <t xml:space="preserve">1ndo;XRAY</t>
  </si>
  <si>
    <t xml:space="preserve">PF00358</t>
  </si>
  <si>
    <t xml:space="preserve">1gpr;XRAY</t>
  </si>
  <si>
    <t xml:space="preserve">PF00365</t>
  </si>
  <si>
    <t xml:space="preserve">1pfk;XRAY</t>
  </si>
  <si>
    <t xml:space="preserve">PF00378</t>
  </si>
  <si>
    <t xml:space="preserve">1dci;XRAY</t>
  </si>
  <si>
    <t xml:space="preserve">PF00383</t>
  </si>
  <si>
    <t xml:space="preserve">1ctt;XRAY</t>
  </si>
  <si>
    <t xml:space="preserve">PF00388</t>
  </si>
  <si>
    <t xml:space="preserve">2plc;XRAY</t>
  </si>
  <si>
    <t xml:space="preserve">PF00389</t>
  </si>
  <si>
    <t xml:space="preserve">1psd;XRAY</t>
  </si>
  <si>
    <t xml:space="preserve">PF00390</t>
  </si>
  <si>
    <t xml:space="preserve">1do8;XRAY</t>
  </si>
  <si>
    <t xml:space="preserve">PF00398</t>
  </si>
  <si>
    <t xml:space="preserve">1qam;XRAY</t>
  </si>
  <si>
    <t xml:space="preserve">PF00413</t>
  </si>
  <si>
    <t xml:space="preserve">1qib;XRAY</t>
  </si>
  <si>
    <t xml:space="preserve">PF00445</t>
  </si>
  <si>
    <t xml:space="preserve">1bol;XRAY</t>
  </si>
  <si>
    <t xml:space="preserve">PF00450</t>
  </si>
  <si>
    <t xml:space="preserve">1bcr;XRAY</t>
  </si>
  <si>
    <t xml:space="preserve">PF00457</t>
  </si>
  <si>
    <t xml:space="preserve">1bvv;XRAY</t>
  </si>
  <si>
    <t xml:space="preserve">PF00459</t>
  </si>
  <si>
    <t xml:space="preserve">1qgx;XRAY</t>
  </si>
  <si>
    <t xml:space="preserve">PF00462</t>
  </si>
  <si>
    <t xml:space="preserve">1qfn;NMR</t>
  </si>
  <si>
    <t xml:space="preserve">PF00463</t>
  </si>
  <si>
    <t xml:space="preserve">1f8m;XRAY</t>
  </si>
  <si>
    <t xml:space="preserve">PF00464</t>
  </si>
  <si>
    <t xml:space="preserve">1dfo;XRAY</t>
  </si>
  <si>
    <t xml:space="preserve">PF00479</t>
  </si>
  <si>
    <t xml:space="preserve">1dpg;XRAY</t>
  </si>
  <si>
    <t xml:space="preserve">PF00484</t>
  </si>
  <si>
    <t xml:space="preserve">1i6p;XRAY</t>
  </si>
  <si>
    <t xml:space="preserve">PF00490</t>
  </si>
  <si>
    <t xml:space="preserve">1h7o;XRAY</t>
  </si>
  <si>
    <t xml:space="preserve">PF00491</t>
  </si>
  <si>
    <t xml:space="preserve">1cev;XRAY</t>
  </si>
  <si>
    <t xml:space="preserve">PF00501</t>
  </si>
  <si>
    <t xml:space="preserve">1lci;XRAY</t>
  </si>
  <si>
    <t xml:space="preserve">PF00503</t>
  </si>
  <si>
    <t xml:space="preserve">1bh2;XRAY</t>
  </si>
  <si>
    <t xml:space="preserve">PF00521</t>
  </si>
  <si>
    <t xml:space="preserve">1am2;XRAY</t>
  </si>
  <si>
    <t xml:space="preserve">PF00540</t>
  </si>
  <si>
    <t xml:space="preserve">1hiv;XRAY</t>
  </si>
  <si>
    <t xml:space="preserve">PF00544</t>
  </si>
  <si>
    <t xml:space="preserve">2pec;XRAY</t>
  </si>
  <si>
    <t xml:space="preserve">PF00545</t>
  </si>
  <si>
    <t xml:space="preserve">1de3;NMR</t>
  </si>
  <si>
    <t xml:space="preserve">PF00548</t>
  </si>
  <si>
    <t xml:space="preserve">1cqq;XRAY</t>
  </si>
  <si>
    <t xml:space="preserve">PF00550</t>
  </si>
  <si>
    <t xml:space="preserve">1f80;XRAY</t>
  </si>
  <si>
    <t xml:space="preserve">PF00551</t>
  </si>
  <si>
    <t xml:space="preserve">1c2t;XRAY</t>
  </si>
  <si>
    <t xml:space="preserve">PF00557</t>
  </si>
  <si>
    <t xml:space="preserve">1a16;XRAY</t>
  </si>
  <si>
    <t xml:space="preserve">PF00561</t>
  </si>
  <si>
    <t xml:space="preserve">1cv2;XRAY</t>
  </si>
  <si>
    <t xml:space="preserve">PF00565</t>
  </si>
  <si>
    <t xml:space="preserve">1a2t;XRAY</t>
  </si>
  <si>
    <t xml:space="preserve">PF00574</t>
  </si>
  <si>
    <t xml:space="preserve">1tyf;XRAY</t>
  </si>
  <si>
    <t xml:space="preserve">PF00579</t>
  </si>
  <si>
    <t xml:space="preserve">1d2r;XRAY</t>
  </si>
  <si>
    <t xml:space="preserve">PF00583</t>
  </si>
  <si>
    <t xml:space="preserve">1b6b;XRAY</t>
  </si>
  <si>
    <t xml:space="preserve">PF00587</t>
  </si>
  <si>
    <t xml:space="preserve">1ses;XRAY</t>
  </si>
  <si>
    <t xml:space="preserve">PF00590</t>
  </si>
  <si>
    <t xml:space="preserve">1pjq;XRAY</t>
  </si>
  <si>
    <t xml:space="preserve">PF00596</t>
  </si>
  <si>
    <t xml:space="preserve">1fua;XRAY</t>
  </si>
  <si>
    <t xml:space="preserve">PF00632</t>
  </si>
  <si>
    <t xml:space="preserve">1c4z;XRAY</t>
  </si>
  <si>
    <t xml:space="preserve">PF00633</t>
  </si>
  <si>
    <t xml:space="preserve">2abk;XRAY</t>
  </si>
  <si>
    <t xml:space="preserve">PF00639</t>
  </si>
  <si>
    <t xml:space="preserve">1nmw;NMR</t>
  </si>
  <si>
    <t xml:space="preserve">PF00648</t>
  </si>
  <si>
    <t xml:space="preserve">1kfu;XRAY</t>
  </si>
  <si>
    <t xml:space="preserve">PF00656</t>
  </si>
  <si>
    <t xml:space="preserve">1nw9;XRAY</t>
  </si>
  <si>
    <t xml:space="preserve">PF00657</t>
  </si>
  <si>
    <t xml:space="preserve">1bwp;XRAY</t>
  </si>
  <si>
    <t xml:space="preserve">PF00677</t>
  </si>
  <si>
    <t xml:space="preserve">1kzl;XRAY</t>
  </si>
  <si>
    <t xml:space="preserve">PF00682</t>
  </si>
  <si>
    <t xml:space="preserve">1nvm;XRAY</t>
  </si>
  <si>
    <t xml:space="preserve">PF00685</t>
  </si>
  <si>
    <t xml:space="preserve">1hy3;XRAY</t>
  </si>
  <si>
    <t xml:space="preserve">PF00692</t>
  </si>
  <si>
    <t xml:space="preserve">1dup;XRAY</t>
  </si>
  <si>
    <t xml:space="preserve">PF00694</t>
  </si>
  <si>
    <t xml:space="preserve">1fgh;XRAY</t>
  </si>
  <si>
    <t xml:space="preserve">PF00696</t>
  </si>
  <si>
    <t xml:space="preserve">1oh9;XRAY</t>
  </si>
  <si>
    <t xml:space="preserve">PF00697</t>
  </si>
  <si>
    <t xml:space="preserve">1nsj;XRAY</t>
  </si>
  <si>
    <t xml:space="preserve">PF00698</t>
  </si>
  <si>
    <t xml:space="preserve">1mla;XRAY</t>
  </si>
  <si>
    <t xml:space="preserve">PF00701</t>
  </si>
  <si>
    <t xml:space="preserve">1fdy;XRAY</t>
  </si>
  <si>
    <t xml:space="preserve">PF00702</t>
  </si>
  <si>
    <t xml:space="preserve">1qh9;XRAY</t>
  </si>
  <si>
    <t xml:space="preserve">PF00704</t>
  </si>
  <si>
    <t xml:space="preserve">1ctn;XRAY</t>
  </si>
  <si>
    <t xml:space="preserve">PF00708</t>
  </si>
  <si>
    <t xml:space="preserve">2acy;XRAY</t>
  </si>
  <si>
    <t xml:space="preserve">PF00709</t>
  </si>
  <si>
    <t xml:space="preserve">1gim;XRAY</t>
  </si>
  <si>
    <t xml:space="preserve">PF00710</t>
  </si>
  <si>
    <t xml:space="preserve">1djo;XRAY</t>
  </si>
  <si>
    <t xml:space="preserve">PF00716</t>
  </si>
  <si>
    <t xml:space="preserve">1nkk;XRAY</t>
  </si>
  <si>
    <t xml:space="preserve">PF00717</t>
  </si>
  <si>
    <t xml:space="preserve">1t7d;XRAY</t>
  </si>
  <si>
    <t xml:space="preserve">PF00719</t>
  </si>
  <si>
    <t xml:space="preserve">1wgi;XRAY</t>
  </si>
  <si>
    <t xml:space="preserve">PF00722</t>
  </si>
  <si>
    <t xml:space="preserve">2ayh;XRAY</t>
  </si>
  <si>
    <t xml:space="preserve">PF00723</t>
  </si>
  <si>
    <t xml:space="preserve">1agm;XRAY</t>
  </si>
  <si>
    <t xml:space="preserve">PF00724</t>
  </si>
  <si>
    <t xml:space="preserve">1bwl;XRAY</t>
  </si>
  <si>
    <t xml:space="preserve">PF00725</t>
  </si>
  <si>
    <t xml:space="preserve">2hdh;XRAY</t>
  </si>
  <si>
    <t xml:space="preserve">PF00730</t>
  </si>
  <si>
    <t xml:space="preserve">1diz;XRAY</t>
  </si>
  <si>
    <t xml:space="preserve">PF00749</t>
  </si>
  <si>
    <t xml:space="preserve">1j09;XRAY</t>
  </si>
  <si>
    <t xml:space="preserve">PF00753</t>
  </si>
  <si>
    <t xml:space="preserve">1qh5;XRAY</t>
  </si>
  <si>
    <t xml:space="preserve">PF00755</t>
  </si>
  <si>
    <t xml:space="preserve">1q6x;XRAY</t>
  </si>
  <si>
    <t xml:space="preserve">PF00759</t>
  </si>
  <si>
    <t xml:space="preserve">1js4;XRAY</t>
  </si>
  <si>
    <t xml:space="preserve">PF00762</t>
  </si>
  <si>
    <t xml:space="preserve">1hrk;XRAY</t>
  </si>
  <si>
    <t xml:space="preserve">PF00770</t>
  </si>
  <si>
    <t xml:space="preserve">1nln;XRAY</t>
  </si>
  <si>
    <t xml:space="preserve">PF00793</t>
  </si>
  <si>
    <t xml:space="preserve">1q3n;XRAY</t>
  </si>
  <si>
    <t xml:space="preserve">PF00795</t>
  </si>
  <si>
    <t xml:space="preserve">1uf7;XRAY</t>
  </si>
  <si>
    <t xml:space="preserve">PF00797</t>
  </si>
  <si>
    <t xml:space="preserve">1e2t;XRAY</t>
  </si>
  <si>
    <t xml:space="preserve">PF00809</t>
  </si>
  <si>
    <t xml:space="preserve">1aj0;XRAY</t>
  </si>
  <si>
    <t xml:space="preserve">PF00815</t>
  </si>
  <si>
    <t xml:space="preserve">1kae;XRAY</t>
  </si>
  <si>
    <t xml:space="preserve">PF00821</t>
  </si>
  <si>
    <t xml:space="preserve">1nhx;XRAY</t>
  </si>
  <si>
    <t xml:space="preserve">PF00834</t>
  </si>
  <si>
    <t xml:space="preserve">1rpx;XRAY</t>
  </si>
  <si>
    <t xml:space="preserve">PF00840</t>
  </si>
  <si>
    <t xml:space="preserve">1cel;XRAY</t>
  </si>
  <si>
    <t xml:space="preserve">PF00857</t>
  </si>
  <si>
    <t xml:space="preserve">1nba;XRAY</t>
  </si>
  <si>
    <t xml:space="preserve">PF00871</t>
  </si>
  <si>
    <t xml:space="preserve">1g99;XRAY</t>
  </si>
  <si>
    <t xml:space="preserve">PF00881</t>
  </si>
  <si>
    <t xml:space="preserve">1ylu;XRAY</t>
  </si>
  <si>
    <t xml:space="preserve">PF00882</t>
  </si>
  <si>
    <t xml:space="preserve">1ah7;XRAY</t>
  </si>
  <si>
    <t xml:space="preserve">PF00884</t>
  </si>
  <si>
    <t xml:space="preserve">1auk;XRAY</t>
  </si>
  <si>
    <t xml:space="preserve">PF00885</t>
  </si>
  <si>
    <t xml:space="preserve">1rvv;XRAY</t>
  </si>
  <si>
    <t xml:space="preserve">PF00890</t>
  </si>
  <si>
    <t xml:space="preserve">1d4c;XRAY</t>
  </si>
  <si>
    <t xml:space="preserve">PF00891</t>
  </si>
  <si>
    <t xml:space="preserve">1kyw;XRAY</t>
  </si>
  <si>
    <t xml:space="preserve">PF00903</t>
  </si>
  <si>
    <t xml:space="preserve">1fro;XRAY</t>
  </si>
  <si>
    <t xml:space="preserve">PF00905</t>
  </si>
  <si>
    <t xml:space="preserve">1m6k;XRAY</t>
  </si>
  <si>
    <t xml:space="preserve">PF00908</t>
  </si>
  <si>
    <t xml:space="preserve">1dzr;XRAY</t>
  </si>
  <si>
    <t xml:space="preserve">PF00923</t>
  </si>
  <si>
    <t xml:space="preserve">1onr;XRAY</t>
  </si>
  <si>
    <t xml:space="preserve">PF00926</t>
  </si>
  <si>
    <t xml:space="preserve">1snn;XRAY</t>
  </si>
  <si>
    <t xml:space="preserve">PF00929</t>
  </si>
  <si>
    <t xml:space="preserve">1w0h;XRAY</t>
  </si>
  <si>
    <t xml:space="preserve">PF00962</t>
  </si>
  <si>
    <t xml:space="preserve">1a4l;XRAY</t>
  </si>
  <si>
    <t xml:space="preserve">PF00975</t>
  </si>
  <si>
    <t xml:space="preserve">1kez;XRAY</t>
  </si>
  <si>
    <t xml:space="preserve">PF00977</t>
  </si>
  <si>
    <t xml:space="preserve">2a0n;XRAY</t>
  </si>
  <si>
    <t xml:space="preserve">PF00982</t>
  </si>
  <si>
    <t xml:space="preserve">1uqt;XRAY</t>
  </si>
  <si>
    <t xml:space="preserve">PF01028</t>
  </si>
  <si>
    <t xml:space="preserve">1a41;XRAY</t>
  </si>
  <si>
    <t xml:space="preserve">PF01039</t>
  </si>
  <si>
    <t xml:space="preserve">1xny;XRAY</t>
  </si>
  <si>
    <t xml:space="preserve">PF01041</t>
  </si>
  <si>
    <t xml:space="preserve">1b9h;XRAY</t>
  </si>
  <si>
    <t xml:space="preserve">PF01048</t>
  </si>
  <si>
    <t xml:space="preserve">1cg6;XRAY</t>
  </si>
  <si>
    <t xml:space="preserve">PF01053</t>
  </si>
  <si>
    <t xml:space="preserve">1qgn;XRAY</t>
  </si>
  <si>
    <t xml:space="preserve">PF01058</t>
  </si>
  <si>
    <t xml:space="preserve">1cc1;XRAY</t>
  </si>
  <si>
    <t xml:space="preserve">PF01063</t>
  </si>
  <si>
    <t xml:space="preserve">1daa;XRAY</t>
  </si>
  <si>
    <t xml:space="preserve">PF01068</t>
  </si>
  <si>
    <t xml:space="preserve">1a0i;XRAY</t>
  </si>
  <si>
    <t xml:space="preserve">PF01070</t>
  </si>
  <si>
    <t xml:space="preserve">1fcb;XRAY</t>
  </si>
  <si>
    <t xml:space="preserve">PF01077</t>
  </si>
  <si>
    <t xml:space="preserve">1aop;XRAY</t>
  </si>
  <si>
    <t xml:space="preserve">PF01081</t>
  </si>
  <si>
    <t xml:space="preserve">1fq0;XRAY</t>
  </si>
  <si>
    <t xml:space="preserve">PF01083</t>
  </si>
  <si>
    <t xml:space="preserve">1bs9;XRAY</t>
  </si>
  <si>
    <t xml:space="preserve">PF01088</t>
  </si>
  <si>
    <t xml:space="preserve">1cmx;XRAY</t>
  </si>
  <si>
    <t xml:space="preserve">PF01095</t>
  </si>
  <si>
    <t xml:space="preserve">1gq8;XRAY</t>
  </si>
  <si>
    <t xml:space="preserve">PF01112</t>
  </si>
  <si>
    <t xml:space="preserve">1apy;XRAY</t>
  </si>
  <si>
    <t xml:space="preserve">PF01116</t>
  </si>
  <si>
    <t xml:space="preserve">1b57;XRAY</t>
  </si>
  <si>
    <t xml:space="preserve">PF01126</t>
  </si>
  <si>
    <t xml:space="preserve">1wnw;XRAY</t>
  </si>
  <si>
    <t xml:space="preserve">PF01129</t>
  </si>
  <si>
    <t xml:space="preserve">1og1;XRAY</t>
  </si>
  <si>
    <t xml:space="preserve">PF01135</t>
  </si>
  <si>
    <t xml:space="preserve">1dl5;XRAY</t>
  </si>
  <si>
    <t xml:space="preserve">PF01149</t>
  </si>
  <si>
    <t xml:space="preserve">1k82;XRAY</t>
  </si>
  <si>
    <t xml:space="preserve">PF01156</t>
  </si>
  <si>
    <t xml:space="preserve">1mas;XRAY</t>
  </si>
  <si>
    <t xml:space="preserve">PF01168</t>
  </si>
  <si>
    <t xml:space="preserve">1bd0;XRAY</t>
  </si>
  <si>
    <t xml:space="preserve">PF01177</t>
  </si>
  <si>
    <t xml:space="preserve">1b73;XRAY</t>
  </si>
  <si>
    <t xml:space="preserve">PF01179</t>
  </si>
  <si>
    <t xml:space="preserve">1oac;XRAY</t>
  </si>
  <si>
    <t xml:space="preserve">PF01180</t>
  </si>
  <si>
    <t xml:space="preserve">1d3g;XRAY</t>
  </si>
  <si>
    <t xml:space="preserve">PF01182</t>
  </si>
  <si>
    <t xml:space="preserve">1cd5;XRAY</t>
  </si>
  <si>
    <t xml:space="preserve">PF01188</t>
  </si>
  <si>
    <t xml:space="preserve">1muc;XRAY</t>
  </si>
  <si>
    <t xml:space="preserve">PF01195</t>
  </si>
  <si>
    <t xml:space="preserve">2pth;XRAY</t>
  </si>
  <si>
    <t xml:space="preserve">PF01208</t>
  </si>
  <si>
    <t xml:space="preserve">1uro;XRAY</t>
  </si>
  <si>
    <t xml:space="preserve">PF01212</t>
  </si>
  <si>
    <t xml:space="preserve">1ax4;XRAY</t>
  </si>
  <si>
    <t xml:space="preserve">PF01220</t>
  </si>
  <si>
    <t xml:space="preserve">1uqr;XRAY</t>
  </si>
  <si>
    <t xml:space="preserve">PF01223</t>
  </si>
  <si>
    <t xml:space="preserve">1smn;XRAY</t>
  </si>
  <si>
    <t xml:space="preserve">PF01227</t>
  </si>
  <si>
    <t xml:space="preserve">1gtp;XRAY</t>
  </si>
  <si>
    <t xml:space="preserve">PF01230</t>
  </si>
  <si>
    <t xml:space="preserve">5fit;XRAY</t>
  </si>
  <si>
    <t xml:space="preserve">PF01238</t>
  </si>
  <si>
    <t xml:space="preserve">1pmi;XRAY</t>
  </si>
  <si>
    <t xml:space="preserve">PF01242</t>
  </si>
  <si>
    <t xml:space="preserve">1b66;XRAY</t>
  </si>
  <si>
    <t xml:space="preserve">PF01244</t>
  </si>
  <si>
    <t xml:space="preserve">1itq;XRAY</t>
  </si>
  <si>
    <t xml:space="preserve">PF01255</t>
  </si>
  <si>
    <t xml:space="preserve">1f75;XRAY</t>
  </si>
  <si>
    <t xml:space="preserve">PF01261</t>
  </si>
  <si>
    <t xml:space="preserve">2xis;XRAY</t>
  </si>
  <si>
    <t xml:space="preserve">PF01263</t>
  </si>
  <si>
    <t xml:space="preserve">1snz;XRAY</t>
  </si>
  <si>
    <t xml:space="preserve">PF01266</t>
  </si>
  <si>
    <t xml:space="preserve">1c0k;XRAY</t>
  </si>
  <si>
    <t xml:space="preserve">PF01268</t>
  </si>
  <si>
    <t xml:space="preserve">1eg7;XRAY</t>
  </si>
  <si>
    <t xml:space="preserve">PF01274</t>
  </si>
  <si>
    <t xml:space="preserve">1d8c;XRAY</t>
  </si>
  <si>
    <t xml:space="preserve">PF01276</t>
  </si>
  <si>
    <t xml:space="preserve">1ord;XRAY</t>
  </si>
  <si>
    <t xml:space="preserve">PF01278</t>
  </si>
  <si>
    <t xml:space="preserve">1i78;XRAY</t>
  </si>
  <si>
    <t xml:space="preserve">PF01288</t>
  </si>
  <si>
    <t xml:space="preserve">1hka;XRAY</t>
  </si>
  <si>
    <t xml:space="preserve">PF01293</t>
  </si>
  <si>
    <t xml:space="preserve">1aq2;XRAY</t>
  </si>
  <si>
    <t xml:space="preserve">PF01327</t>
  </si>
  <si>
    <t xml:space="preserve">1bs4;XRAY</t>
  </si>
  <si>
    <t xml:space="preserve">PF01328</t>
  </si>
  <si>
    <t xml:space="preserve">2cpo;XRAY</t>
  </si>
  <si>
    <t xml:space="preserve">PF01329</t>
  </si>
  <si>
    <t xml:space="preserve">1dco;XRAY</t>
  </si>
  <si>
    <t xml:space="preserve">PF01339</t>
  </si>
  <si>
    <t xml:space="preserve">1chd;XRAY</t>
  </si>
  <si>
    <t xml:space="preserve">PF01341</t>
  </si>
  <si>
    <t xml:space="preserve">1qk2;XRAY</t>
  </si>
  <si>
    <t xml:space="preserve">PF01344</t>
  </si>
  <si>
    <t xml:space="preserve">1gog;XRAY</t>
  </si>
  <si>
    <t xml:space="preserve">PF01361</t>
  </si>
  <si>
    <t xml:space="preserve">1bjp;XRAY</t>
  </si>
  <si>
    <t xml:space="preserve">PF01364</t>
  </si>
  <si>
    <t xml:space="preserve">1cvr;XRAY</t>
  </si>
  <si>
    <t xml:space="preserve">PF01370</t>
  </si>
  <si>
    <t xml:space="preserve">1qrr;XRAY</t>
  </si>
  <si>
    <t xml:space="preserve">PF01373</t>
  </si>
  <si>
    <t xml:space="preserve">1bya;XRAY</t>
  </si>
  <si>
    <t xml:space="preserve">PF01374</t>
  </si>
  <si>
    <t xml:space="preserve">1chk;XRAY</t>
  </si>
  <si>
    <t xml:space="preserve">PF01400</t>
  </si>
  <si>
    <t xml:space="preserve">1ast;XRAY</t>
  </si>
  <si>
    <t xml:space="preserve">PF01401</t>
  </si>
  <si>
    <t xml:space="preserve">1o8a;XRAY</t>
  </si>
  <si>
    <t xml:space="preserve">PF01408</t>
  </si>
  <si>
    <t xml:space="preserve">1ofg;XRAY</t>
  </si>
  <si>
    <t xml:space="preserve">PF01425</t>
  </si>
  <si>
    <t xml:space="preserve">1mt5;XRAY</t>
  </si>
  <si>
    <t xml:space="preserve">PF01427</t>
  </si>
  <si>
    <t xml:space="preserve">1r44;XRAY</t>
  </si>
  <si>
    <t xml:space="preserve">PF01432</t>
  </si>
  <si>
    <t xml:space="preserve">1i1i;XRAY</t>
  </si>
  <si>
    <t xml:space="preserve">PF01433</t>
  </si>
  <si>
    <t xml:space="preserve">1h19;XRAY</t>
  </si>
  <si>
    <t xml:space="preserve">PF01447</t>
  </si>
  <si>
    <t xml:space="preserve">1tlp;XRAY</t>
  </si>
  <si>
    <t xml:space="preserve">PF01451</t>
  </si>
  <si>
    <t xml:space="preserve">1d1q;XRAY</t>
  </si>
  <si>
    <t xml:space="preserve">PF01467</t>
  </si>
  <si>
    <t xml:space="preserve">1b6t;XRAY</t>
  </si>
  <si>
    <t xml:space="preserve">PF01470</t>
  </si>
  <si>
    <t xml:space="preserve">1aug;XRAY</t>
  </si>
  <si>
    <t xml:space="preserve">PF01487</t>
  </si>
  <si>
    <t xml:space="preserve">1qfe;XRAY</t>
  </si>
  <si>
    <t xml:space="preserve">PF01494</t>
  </si>
  <si>
    <t xml:space="preserve">1foh;XRAY</t>
  </si>
  <si>
    <t xml:space="preserve">PF01501</t>
  </si>
  <si>
    <t xml:space="preserve">1ga8;XRAY</t>
  </si>
  <si>
    <t xml:space="preserve">PF01504</t>
  </si>
  <si>
    <t xml:space="preserve">1bo1;XRAY</t>
  </si>
  <si>
    <t xml:space="preserve">PF01510</t>
  </si>
  <si>
    <t xml:space="preserve">1lba;XRAY</t>
  </si>
  <si>
    <t xml:space="preserve">PF01532</t>
  </si>
  <si>
    <t xml:space="preserve">1dl2;XRAY</t>
  </si>
  <si>
    <t xml:space="preserve">PF01546</t>
  </si>
  <si>
    <t xml:space="preserve">1cg2;XRAY</t>
  </si>
  <si>
    <t xml:space="preserve">PF01547</t>
  </si>
  <si>
    <t xml:space="preserve">2thi;XRAY</t>
  </si>
  <si>
    <t xml:space="preserve">PF01553</t>
  </si>
  <si>
    <t xml:space="preserve">1k30;XRAY</t>
  </si>
  <si>
    <t xml:space="preserve">PF01555</t>
  </si>
  <si>
    <t xml:space="preserve">1boo;XRAY</t>
  </si>
  <si>
    <t xml:space="preserve">PF01565</t>
  </si>
  <si>
    <t xml:space="preserve">1dii;XRAY</t>
  </si>
  <si>
    <t xml:space="preserve">PF01569</t>
  </si>
  <si>
    <t xml:space="preserve">1qi9;XRAY</t>
  </si>
  <si>
    <t xml:space="preserve">PF01575</t>
  </si>
  <si>
    <t xml:space="preserve">1s9c;XRAY</t>
  </si>
  <si>
    <t xml:space="preserve">PF01593</t>
  </si>
  <si>
    <t xml:space="preserve">1b5q;XRAY</t>
  </si>
  <si>
    <t xml:space="preserve">PF01596</t>
  </si>
  <si>
    <t xml:space="preserve">1vid;XRAY</t>
  </si>
  <si>
    <t xml:space="preserve">PF01625</t>
  </si>
  <si>
    <t xml:space="preserve">1ff3;XRAY</t>
  </si>
  <si>
    <t xml:space="preserve">PF01630</t>
  </si>
  <si>
    <t xml:space="preserve">1fcq;XRAY</t>
  </si>
  <si>
    <t xml:space="preserve">PF01636</t>
  </si>
  <si>
    <t xml:space="preserve">1l8t;XRAY</t>
  </si>
  <si>
    <t xml:space="preserve">PF01640</t>
  </si>
  <si>
    <t xml:space="preserve">1dki;XRAY</t>
  </si>
  <si>
    <t xml:space="preserve">PF01641</t>
  </si>
  <si>
    <t xml:space="preserve">1l1d;XRAY</t>
  </si>
  <si>
    <t xml:space="preserve">PF01648</t>
  </si>
  <si>
    <t xml:space="preserve">1f7l;XRAY</t>
  </si>
  <si>
    <t xml:space="preserve">PF01653</t>
  </si>
  <si>
    <t xml:space="preserve">1dgs;XRAY</t>
  </si>
  <si>
    <t xml:space="preserve">PF01656</t>
  </si>
  <si>
    <t xml:space="preserve">1dae;XRAY</t>
  </si>
  <si>
    <t xml:space="preserve">PF01670</t>
  </si>
  <si>
    <t xml:space="preserve">2nlr;XRAY</t>
  </si>
  <si>
    <t xml:space="preserve">PF01674</t>
  </si>
  <si>
    <t xml:space="preserve">1r4z;XRAY</t>
  </si>
  <si>
    <t xml:space="preserve">PF01678</t>
  </si>
  <si>
    <t xml:space="preserve">1bwz;XRAY</t>
  </si>
  <si>
    <t xml:space="preserve">PF01729</t>
  </si>
  <si>
    <t xml:space="preserve">1qpr;XRAY</t>
  </si>
  <si>
    <t xml:space="preserve">PF01739</t>
  </si>
  <si>
    <t xml:space="preserve">1af7;XRAY</t>
  </si>
  <si>
    <t xml:space="preserve">PF01746</t>
  </si>
  <si>
    <t xml:space="preserve">1uam;XRAY</t>
  </si>
  <si>
    <t xml:space="preserve">PF01747</t>
  </si>
  <si>
    <t xml:space="preserve">1j70;XRAY</t>
  </si>
  <si>
    <t xml:space="preserve">PF01751</t>
  </si>
  <si>
    <t xml:space="preserve">1d6m;XRAY</t>
  </si>
  <si>
    <t xml:space="preserve">PF01761</t>
  </si>
  <si>
    <t xml:space="preserve">1dqs;XRAY</t>
  </si>
  <si>
    <t xml:space="preserve">PF01791</t>
  </si>
  <si>
    <t xml:space="preserve">1p1x;XRAY</t>
  </si>
  <si>
    <t xml:space="preserve">PF01812</t>
  </si>
  <si>
    <t xml:space="preserve">1u3f;XRAY</t>
  </si>
  <si>
    <t xml:space="preserve">PF01817</t>
  </si>
  <si>
    <t xml:space="preserve">3csm;XRAY</t>
  </si>
  <si>
    <t xml:space="preserve">PF01820</t>
  </si>
  <si>
    <t xml:space="preserve">2dln;XRAY</t>
  </si>
  <si>
    <t xml:space="preserve">PF01828</t>
  </si>
  <si>
    <t xml:space="preserve">1s2k;XRAY</t>
  </si>
  <si>
    <t xml:space="preserve">PF01844</t>
  </si>
  <si>
    <t xml:space="preserve">1fr2;XRAY</t>
  </si>
  <si>
    <t xml:space="preserve">PF01853</t>
  </si>
  <si>
    <t xml:space="preserve">1mj9;XRAY</t>
  </si>
  <si>
    <t xml:space="preserve">PF01862</t>
  </si>
  <si>
    <t xml:space="preserve">1mt1;XRAY</t>
  </si>
  <si>
    <t xml:space="preserve">PF01880</t>
  </si>
  <si>
    <t xml:space="preserve">1do6;XRAY</t>
  </si>
  <si>
    <t xml:space="preserve">PF01915</t>
  </si>
  <si>
    <t xml:space="preserve">1ex1;XRAY</t>
  </si>
  <si>
    <t xml:space="preserve">PF01916</t>
  </si>
  <si>
    <t xml:space="preserve">1roz;XRAY</t>
  </si>
  <si>
    <t xml:space="preserve">PF01979</t>
  </si>
  <si>
    <t xml:space="preserve">1kra;XRAY</t>
  </si>
  <si>
    <t xml:space="preserve">PF02089</t>
  </si>
  <si>
    <t xml:space="preserve">1pja;XRAY</t>
  </si>
  <si>
    <t xml:space="preserve">PF02102</t>
  </si>
  <si>
    <t xml:space="preserve">1eb6;XRAY</t>
  </si>
  <si>
    <t xml:space="preserve">PF02126</t>
  </si>
  <si>
    <t xml:space="preserve">1ez2;XRAY</t>
  </si>
  <si>
    <t xml:space="preserve">PF02136</t>
  </si>
  <si>
    <t xml:space="preserve">1vzz;XRAY</t>
  </si>
  <si>
    <t xml:space="preserve">PF02142</t>
  </si>
  <si>
    <t xml:space="preserve">1b93;XRAY</t>
  </si>
  <si>
    <t xml:space="preserve">PF02146</t>
  </si>
  <si>
    <t xml:space="preserve">1szd;XRAY</t>
  </si>
  <si>
    <t xml:space="preserve">PF02152</t>
  </si>
  <si>
    <t xml:space="preserve">2dhn;XRAY</t>
  </si>
  <si>
    <t xml:space="preserve">PF02222</t>
  </si>
  <si>
    <t xml:space="preserve">1ez1;XRAY</t>
  </si>
  <si>
    <t xml:space="preserve">PF02230</t>
  </si>
  <si>
    <t xml:space="preserve">1auo;XRAY</t>
  </si>
  <si>
    <t xml:space="preserve">PF02233</t>
  </si>
  <si>
    <t xml:space="preserve">1djl;XRAY</t>
  </si>
  <si>
    <t xml:space="preserve">PF02237</t>
  </si>
  <si>
    <t xml:space="preserve">1bib;XRAY</t>
  </si>
  <si>
    <t xml:space="preserve">PF02253</t>
  </si>
  <si>
    <t xml:space="preserve">1qd6;XRAY</t>
  </si>
  <si>
    <t xml:space="preserve">PF02255</t>
  </si>
  <si>
    <t xml:space="preserve">1e2a;XRAY</t>
  </si>
  <si>
    <t xml:space="preserve">PF02261</t>
  </si>
  <si>
    <t xml:space="preserve">1aw8;XRAY</t>
  </si>
  <si>
    <t xml:space="preserve">PF02265</t>
  </si>
  <si>
    <t xml:space="preserve">1ak0;XRAY</t>
  </si>
  <si>
    <t xml:space="preserve">PF02267</t>
  </si>
  <si>
    <t xml:space="preserve">1r16;XRAY</t>
  </si>
  <si>
    <t xml:space="preserve">PF02273</t>
  </si>
  <si>
    <t xml:space="preserve">1tht;XRAY</t>
  </si>
  <si>
    <t xml:space="preserve">PF02275</t>
  </si>
  <si>
    <t xml:space="preserve">3pva;XRAY</t>
  </si>
  <si>
    <t xml:space="preserve">PF02277</t>
  </si>
  <si>
    <t xml:space="preserve">1d0s;XRAY</t>
  </si>
  <si>
    <t xml:space="preserve">PF02310</t>
  </si>
  <si>
    <t xml:space="preserve">1be1;NMR</t>
  </si>
  <si>
    <t xml:space="preserve">PF02329</t>
  </si>
  <si>
    <t xml:space="preserve">1pya;XRAY</t>
  </si>
  <si>
    <t xml:space="preserve">PF02350</t>
  </si>
  <si>
    <t xml:space="preserve">1f6d;XRAY</t>
  </si>
  <si>
    <t xml:space="preserve">PF02388</t>
  </si>
  <si>
    <t xml:space="preserve">1p4n;XRAY</t>
  </si>
  <si>
    <t xml:space="preserve">PF02423</t>
  </si>
  <si>
    <t xml:space="preserve">1x7d;XRAY</t>
  </si>
  <si>
    <t xml:space="preserve">PF02431</t>
  </si>
  <si>
    <t xml:space="preserve">1eyp;XRAY</t>
  </si>
  <si>
    <t xml:space="preserve">PF02435</t>
  </si>
  <si>
    <t xml:space="preserve">1oyg;XRAY</t>
  </si>
  <si>
    <t xml:space="preserve">PF02441</t>
  </si>
  <si>
    <t xml:space="preserve">1mvn;XRAY</t>
  </si>
  <si>
    <t xml:space="preserve">PF02446</t>
  </si>
  <si>
    <t xml:space="preserve">1cwy;XRAY</t>
  </si>
  <si>
    <t xml:space="preserve">PF02502</t>
  </si>
  <si>
    <t xml:space="preserve">1nn4;XRAY</t>
  </si>
  <si>
    <t xml:space="preserve">PF02515</t>
  </si>
  <si>
    <t xml:space="preserve">1t4c;XRAY</t>
  </si>
  <si>
    <t xml:space="preserve">PF02518</t>
  </si>
  <si>
    <t xml:space="preserve">1l0o;XRAY</t>
  </si>
  <si>
    <t xml:space="preserve">PF02525</t>
  </si>
  <si>
    <t xml:space="preserve">1d4a;XRAY</t>
  </si>
  <si>
    <t xml:space="preserve">PF02560</t>
  </si>
  <si>
    <t xml:space="preserve">1dw9;XRAY</t>
  </si>
  <si>
    <t xml:space="preserve">PF02570</t>
  </si>
  <si>
    <t xml:space="preserve">1f2v;XRAY</t>
  </si>
  <si>
    <t xml:space="preserve">PF02572</t>
  </si>
  <si>
    <t xml:space="preserve">1g64;XRAY</t>
  </si>
  <si>
    <t xml:space="preserve">PF02580</t>
  </si>
  <si>
    <t xml:space="preserve">1j7g;XRAY</t>
  </si>
  <si>
    <t xml:space="preserve">PF02581</t>
  </si>
  <si>
    <t xml:space="preserve">2tps;XRAY</t>
  </si>
  <si>
    <t xml:space="preserve">PF02615</t>
  </si>
  <si>
    <t xml:space="preserve">1s20;XRAY</t>
  </si>
  <si>
    <t xml:space="preserve">PF02633</t>
  </si>
  <si>
    <t xml:space="preserve">1j2u;XRAY</t>
  </si>
  <si>
    <t xml:space="preserve">PF02668</t>
  </si>
  <si>
    <t xml:space="preserve">1os7;XRAY</t>
  </si>
  <si>
    <t xml:space="preserve">PF02685</t>
  </si>
  <si>
    <t xml:space="preserve">1q18;XRAY</t>
  </si>
  <si>
    <t xml:space="preserve">PF02709</t>
  </si>
  <si>
    <t xml:space="preserve">1fr8;XRAY</t>
  </si>
  <si>
    <t xml:space="preserve">PF02729</t>
  </si>
  <si>
    <t xml:space="preserve">1akm;XRAY</t>
  </si>
  <si>
    <t xml:space="preserve">PF02779</t>
  </si>
  <si>
    <t xml:space="preserve">1ni4;XRAY</t>
  </si>
  <si>
    <t xml:space="preserve">PF02784</t>
  </si>
  <si>
    <t xml:space="preserve">7odc;XRAY</t>
  </si>
  <si>
    <t xml:space="preserve">PF02797</t>
  </si>
  <si>
    <t xml:space="preserve">1cgk;XRAY</t>
  </si>
  <si>
    <t xml:space="preserve">PF02798</t>
  </si>
  <si>
    <t xml:space="preserve">1pd2;XRAY</t>
  </si>
  <si>
    <t xml:space="preserve">PF02803</t>
  </si>
  <si>
    <t xml:space="preserve">1qfl;XRAY</t>
  </si>
  <si>
    <t xml:space="preserve">PF02826</t>
  </si>
  <si>
    <t xml:space="preserve">1gdh;XRAY</t>
  </si>
  <si>
    <t xml:space="preserve">PF02866</t>
  </si>
  <si>
    <t xml:space="preserve">1emd;XRAY</t>
  </si>
  <si>
    <t xml:space="preserve">PF02878</t>
  </si>
  <si>
    <t xml:space="preserve">1p5d;XRAY</t>
  </si>
  <si>
    <t xml:space="preserve">PF02896</t>
  </si>
  <si>
    <t xml:space="preserve">1kc7;XRAY</t>
  </si>
  <si>
    <t xml:space="preserve">PF02900</t>
  </si>
  <si>
    <t xml:space="preserve">1bou;XRAY</t>
  </si>
  <si>
    <t xml:space="preserve">PF02901</t>
  </si>
  <si>
    <t xml:space="preserve">2pfl;XRAY</t>
  </si>
  <si>
    <t xml:space="preserve">PF02907</t>
  </si>
  <si>
    <t xml:space="preserve">1rgq;XRAY</t>
  </si>
  <si>
    <t xml:space="preserve">PF02940</t>
  </si>
  <si>
    <t xml:space="preserve">1d8h;XRAY</t>
  </si>
  <si>
    <t xml:space="preserve">PF02945</t>
  </si>
  <si>
    <t xml:space="preserve">1e7l;XRAY</t>
  </si>
  <si>
    <t xml:space="preserve">PF02962</t>
  </si>
  <si>
    <t xml:space="preserve">1otg;XRAY</t>
  </si>
  <si>
    <t xml:space="preserve">PF02979</t>
  </si>
  <si>
    <t xml:space="preserve">2ahj;XRAY</t>
  </si>
  <si>
    <t xml:space="preserve">PF02982</t>
  </si>
  <si>
    <t xml:space="preserve">1std;XRAY</t>
  </si>
  <si>
    <t xml:space="preserve">PF03013</t>
  </si>
  <si>
    <t xml:space="preserve">1vas;XRAY</t>
  </si>
  <si>
    <t xml:space="preserve">PF03051</t>
  </si>
  <si>
    <t xml:space="preserve">1gcb;XRAY</t>
  </si>
  <si>
    <t xml:space="preserve">PF03071</t>
  </si>
  <si>
    <t xml:space="preserve">1foa;XRAY</t>
  </si>
  <si>
    <t xml:space="preserve">PF03098</t>
  </si>
  <si>
    <t xml:space="preserve">1mhl;XRAY</t>
  </si>
  <si>
    <t xml:space="preserve">PF03150</t>
  </si>
  <si>
    <t xml:space="preserve">1nml;XRAY</t>
  </si>
  <si>
    <t xml:space="preserve">PF03167</t>
  </si>
  <si>
    <t xml:space="preserve">1eug;XRAY</t>
  </si>
  <si>
    <t xml:space="preserve">PF03171</t>
  </si>
  <si>
    <t xml:space="preserve">1qje;XRAY</t>
  </si>
  <si>
    <t xml:space="preserve">PF03241</t>
  </si>
  <si>
    <t xml:space="preserve">1u8v;XRAY</t>
  </si>
  <si>
    <t xml:space="preserve">PF03328</t>
  </si>
  <si>
    <t xml:space="preserve">1dxe;XRAY</t>
  </si>
  <si>
    <t xml:space="preserve">PF03352</t>
  </si>
  <si>
    <t xml:space="preserve">1p7m;NMR</t>
  </si>
  <si>
    <t xml:space="preserve">PF03360</t>
  </si>
  <si>
    <t xml:space="preserve">1kws;XRAY</t>
  </si>
  <si>
    <t xml:space="preserve">PF03372</t>
  </si>
  <si>
    <t xml:space="preserve">1bix;XRAY</t>
  </si>
  <si>
    <t xml:space="preserve">PF03414</t>
  </si>
  <si>
    <t xml:space="preserve">1vzx;XRAY</t>
  </si>
  <si>
    <t xml:space="preserve">PF03435</t>
  </si>
  <si>
    <t xml:space="preserve">1e5q;XRAY</t>
  </si>
  <si>
    <t xml:space="preserve">PF03441</t>
  </si>
  <si>
    <t xml:space="preserve">1dnp;XRAY</t>
  </si>
  <si>
    <t xml:space="preserve">PF03446</t>
  </si>
  <si>
    <t xml:space="preserve">2pgd;XRAY</t>
  </si>
  <si>
    <t xml:space="preserve">PF03572</t>
  </si>
  <si>
    <t xml:space="preserve">1k32;XRAY</t>
  </si>
  <si>
    <t xml:space="preserve">PF03575</t>
  </si>
  <si>
    <t xml:space="preserve">1fy2;XRAY</t>
  </si>
  <si>
    <t xml:space="preserve">PF03576</t>
  </si>
  <si>
    <t xml:space="preserve">1b65;XRAY</t>
  </si>
  <si>
    <t xml:space="preserve">PF03590</t>
  </si>
  <si>
    <t xml:space="preserve">12as;XRAY</t>
  </si>
  <si>
    <t xml:space="preserve">PF03712</t>
  </si>
  <si>
    <t xml:space="preserve">1opm;XRAY</t>
  </si>
  <si>
    <t xml:space="preserve">PF03718</t>
  </si>
  <si>
    <t xml:space="preserve">1ogo;XRAY</t>
  </si>
  <si>
    <t xml:space="preserve">PF03721</t>
  </si>
  <si>
    <t xml:space="preserve">1dli;XRAY</t>
  </si>
  <si>
    <t xml:space="preserve">PF03852</t>
  </si>
  <si>
    <t xml:space="preserve">1cw0;XRAY</t>
  </si>
  <si>
    <t xml:space="preserve">PF03900</t>
  </si>
  <si>
    <t xml:space="preserve">2ypn;XRAY</t>
  </si>
  <si>
    <t xml:space="preserve">PF03917</t>
  </si>
  <si>
    <t xml:space="preserve">2hgs;XRAY</t>
  </si>
  <si>
    <t xml:space="preserve">PF03936</t>
  </si>
  <si>
    <t xml:space="preserve">1di1;XRAY</t>
  </si>
  <si>
    <t xml:space="preserve">PF04055</t>
  </si>
  <si>
    <t xml:space="preserve">1r30;XRAY</t>
  </si>
  <si>
    <t xml:space="preserve">PF04127</t>
  </si>
  <si>
    <t xml:space="preserve">1u7u;XRAY</t>
  </si>
  <si>
    <t xml:space="preserve">PF04209</t>
  </si>
  <si>
    <t xml:space="preserve">1ey2;XRAY</t>
  </si>
  <si>
    <t xml:space="preserve">PF04389</t>
  </si>
  <si>
    <t xml:space="preserve">1amp;XRAY</t>
  </si>
  <si>
    <t xml:space="preserve">PF04828</t>
  </si>
  <si>
    <t xml:space="preserve">1xa8;XRAY</t>
  </si>
  <si>
    <t xml:space="preserve">PF04928</t>
  </si>
  <si>
    <t xml:space="preserve">1fa0;XRAY</t>
  </si>
  <si>
    <t xml:space="preserve">PF05014</t>
  </si>
  <si>
    <t xml:space="preserve">1f8x;XRAY</t>
  </si>
  <si>
    <t xml:space="preserve">PF05067</t>
  </si>
  <si>
    <t xml:space="preserve">1o9i;XRAY</t>
  </si>
  <si>
    <t xml:space="preserve">PF05173</t>
  </si>
  <si>
    <t xml:space="preserve">1arz;XRAY</t>
  </si>
  <si>
    <t xml:space="preserve">PF05175</t>
  </si>
  <si>
    <t xml:space="preserve">1vq1;XRAY</t>
  </si>
  <si>
    <t xml:space="preserve">PF05191</t>
  </si>
  <si>
    <t xml:space="preserve">1zio;XRAY</t>
  </si>
  <si>
    <t xml:space="preserve">PF05199</t>
  </si>
  <si>
    <t xml:space="preserve">1gal;XRAY</t>
  </si>
  <si>
    <t xml:space="preserve">PF05201</t>
  </si>
  <si>
    <t xml:space="preserve">1gpj;XRAY</t>
  </si>
  <si>
    <t xml:space="preserve">PF05221</t>
  </si>
  <si>
    <t xml:space="preserve">1b3r;XRAY</t>
  </si>
  <si>
    <t xml:space="preserve">PF05222</t>
  </si>
  <si>
    <t xml:space="preserve">1pjb;XRAY</t>
  </si>
  <si>
    <t xml:space="preserve">PF05409</t>
  </si>
  <si>
    <t xml:space="preserve">2bx4;XRAY</t>
  </si>
  <si>
    <t xml:space="preserve">PF05426</t>
  </si>
  <si>
    <t xml:space="preserve">1qaz;XRAY</t>
  </si>
  <si>
    <t xml:space="preserve">PF05448</t>
  </si>
  <si>
    <t xml:space="preserve">1odt;XRAY</t>
  </si>
  <si>
    <t xml:space="preserve">PF06002</t>
  </si>
  <si>
    <t xml:space="preserve">1ro7;XRAY</t>
  </si>
  <si>
    <t xml:space="preserve">PF06134</t>
  </si>
  <si>
    <t xml:space="preserve">1de6;XRAY</t>
  </si>
  <si>
    <t xml:space="preserve">PF06441</t>
  </si>
  <si>
    <t xml:space="preserve">1ehy;XRAY</t>
  </si>
  <si>
    <t xml:space="preserve">PF06442</t>
  </si>
  <si>
    <t xml:space="preserve">1vie;XRAY</t>
  </si>
  <si>
    <t xml:space="preserve">PF06941</t>
  </si>
  <si>
    <t xml:space="preserve">1q91;XRAY</t>
  </si>
  <si>
    <t xml:space="preserve">PF07714</t>
  </si>
  <si>
    <t xml:space="preserve">1ir3;XRAY</t>
  </si>
  <si>
    <t xml:space="preserve">PF07722</t>
  </si>
  <si>
    <t xml:space="preserve">1l9x;XRAY</t>
  </si>
  <si>
    <t xml:space="preserve">PF07732</t>
  </si>
  <si>
    <t xml:space="preserve">1nid;XRAY</t>
  </si>
  <si>
    <t xml:space="preserve">PF07736</t>
  </si>
  <si>
    <t xml:space="preserve">1dbf;XRAY</t>
  </si>
  <si>
    <t xml:space="preserve">PF07745</t>
  </si>
  <si>
    <t xml:space="preserve">1fob;XRAY</t>
  </si>
  <si>
    <t xml:space="preserve">PF07823</t>
  </si>
  <si>
    <t xml:space="preserve">1jh6;XRAY</t>
  </si>
  <si>
    <t xml:space="preserve">PF07832</t>
  </si>
  <si>
    <t xml:space="preserve">1cfr;XRAY</t>
  </si>
  <si>
    <t xml:space="preserve">PF07858</t>
  </si>
  <si>
    <t xml:space="preserve">1nww;XRAY</t>
  </si>
  <si>
    <t xml:space="preserve">PF07882</t>
  </si>
  <si>
    <t xml:space="preserve">1fui;XRAY</t>
  </si>
  <si>
    <t xml:space="preserve">PF07969</t>
  </si>
  <si>
    <t xml:space="preserve">1ra0;XRAY</t>
  </si>
  <si>
    <t xml:space="preserve">PF07977</t>
  </si>
  <si>
    <t xml:space="preserve">1mka;XRAY</t>
  </si>
  <si>
    <t xml:space="preserve">PF07992</t>
  </si>
  <si>
    <t xml:space="preserve">1get;XRAY</t>
  </si>
  <si>
    <t xml:space="preserve">PF08240</t>
  </si>
  <si>
    <t xml:space="preserve">1guf;XRAY</t>
  </si>
  <si>
    <t xml:space="preserve">PF08242</t>
  </si>
  <si>
    <t xml:space="preserve">1d2h;XRAY</t>
  </si>
  <si>
    <t xml:space="preserve">PF08245</t>
  </si>
  <si>
    <t xml:space="preserve">1uag;XRAY</t>
  </si>
  <si>
    <t xml:space="preserve">PF08543</t>
  </si>
  <si>
    <t xml:space="preserve">1jxh;XRAY</t>
  </si>
  <si>
    <t xml:space="preserve">PF09000</t>
  </si>
  <si>
    <t xml:space="preserve">1jch;XRAY</t>
  </si>
  <si>
    <t xml:space="preserve">PF09017</t>
  </si>
  <si>
    <t xml:space="preserve">1iu4;XRAY</t>
  </si>
  <si>
    <t xml:space="preserve">PF09056</t>
  </si>
  <si>
    <t xml:space="preserve">1it4;NMR</t>
  </si>
  <si>
    <t xml:space="preserve">PF09113</t>
  </si>
  <si>
    <t xml:space="preserve">1pgs;XRAY</t>
  </si>
  <si>
    <t xml:space="preserve">PF09198</t>
  </si>
  <si>
    <t xml:space="preserve">1c3j;XRAY</t>
  </si>
  <si>
    <t xml:space="preserve">PF09225</t>
  </si>
  <si>
    <t xml:space="preserve">1pvi;XRAY</t>
  </si>
  <si>
    <t xml:space="preserve">PF09254</t>
  </si>
  <si>
    <t xml:space="preserve">2fok;XRAY</t>
  </si>
  <si>
    <t xml:space="preserve">PF09334</t>
  </si>
  <si>
    <t xml:space="preserve">1a8h;XRAY</t>
  </si>
  <si>
    <t xml:space="preserve">PF09492</t>
  </si>
  <si>
    <t xml:space="preserve">1r76;XRAY</t>
  </si>
  <si>
    <t xml:space="preserve">PF09588</t>
  </si>
  <si>
    <t xml:space="preserve">1avq;XRAY</t>
  </si>
  <si>
    <t xml:space="preserve">Av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Verdana"/>
      <family val="2"/>
    </font>
    <font>
      <b val="true"/>
      <sz val="12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Perf!$A$436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erf!$B$1:$M$1</c:f>
              <c:strCache>
                <c:ptCount val="12"/>
                <c:pt idx="0">
                  <c:v>Cons</c:v>
                </c:pt>
                <c:pt idx="1">
                  <c:v>Cons AUC0.1</c:v>
                </c:pt>
                <c:pt idx="2">
                  <c:v>pMI</c:v>
                </c:pt>
                <c:pt idx="3">
                  <c:v>pMI AUC0.1</c:v>
                </c:pt>
                <c:pt idx="4">
                  <c:v>pC</c:v>
                </c:pt>
                <c:pt idx="5">
                  <c:v>pC AUC0.1</c:v>
                </c:pt>
                <c:pt idx="6">
                  <c:v>c+pMI</c:v>
                </c:pt>
                <c:pt idx="7">
                  <c:v>c+pMI AUC0.1</c:v>
                </c:pt>
                <c:pt idx="8">
                  <c:v>c+pC</c:v>
                </c:pt>
                <c:pt idx="9">
                  <c:v>c+pC AUC0.1</c:v>
                </c:pt>
                <c:pt idx="10">
                  <c:v>c+pC+pMI</c:v>
                </c:pt>
                <c:pt idx="11">
                  <c:v>c+pC+pMI AUC0.1</c:v>
                </c:pt>
              </c:strCache>
            </c:strRef>
          </c:cat>
          <c:val>
            <c:numRef>
              <c:f>Perf!$B$436:$M$436</c:f>
              <c:numCache>
                <c:formatCode>General</c:formatCode>
                <c:ptCount val="12"/>
                <c:pt idx="0">
                  <c:v>0.891634447004608</c:v>
                </c:pt>
                <c:pt idx="1">
                  <c:v>0.484922926267281</c:v>
                </c:pt>
                <c:pt idx="2">
                  <c:v>0.846578686635945</c:v>
                </c:pt>
                <c:pt idx="3">
                  <c:v>0.342237649769585</c:v>
                </c:pt>
                <c:pt idx="4">
                  <c:v>0.856541152073733</c:v>
                </c:pt>
                <c:pt idx="5">
                  <c:v>0.382653294930876</c:v>
                </c:pt>
                <c:pt idx="6">
                  <c:v>0.921676797235023</c:v>
                </c:pt>
                <c:pt idx="7">
                  <c:v>0.57433099078341</c:v>
                </c:pt>
                <c:pt idx="8">
                  <c:v>0.910375322580645</c:v>
                </c:pt>
                <c:pt idx="9">
                  <c:v>0.561920483870968</c:v>
                </c:pt>
                <c:pt idx="10">
                  <c:v>0.926514585253456</c:v>
                </c:pt>
                <c:pt idx="11">
                  <c:v>0.594337396313364</c:v>
                </c:pt>
              </c:numCache>
            </c:numRef>
          </c:val>
        </c:ser>
        <c:gapWidth val="150"/>
        <c:overlap val="0"/>
        <c:axId val="75323080"/>
        <c:axId val="57909712"/>
      </c:barChart>
      <c:catAx>
        <c:axId val="75323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7909712"/>
        <c:crossesAt val="0"/>
        <c:auto val="1"/>
        <c:lblAlgn val="ctr"/>
        <c:lblOffset val="100"/>
        <c:noMultiLvlLbl val="0"/>
      </c:catAx>
      <c:valAx>
        <c:axId val="57909712"/>
        <c:scaling>
          <c:orientation val="minMax"/>
          <c:min val="0.3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Verdana"/>
                  </a:rPr>
                  <a:t>AU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5323080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43960</xdr:colOff>
      <xdr:row>445</xdr:row>
      <xdr:rowOff>50760</xdr:rowOff>
    </xdr:from>
    <xdr:to>
      <xdr:col>9</xdr:col>
      <xdr:colOff>448200</xdr:colOff>
      <xdr:row>464</xdr:row>
      <xdr:rowOff>24840</xdr:rowOff>
    </xdr:to>
    <xdr:graphicFrame>
      <xdr:nvGraphicFramePr>
        <xdr:cNvPr id="0" name="Chart 2"/>
        <xdr:cNvGraphicFramePr/>
      </xdr:nvGraphicFramePr>
      <xdr:xfrm>
        <a:off x="543960" y="73520280"/>
        <a:ext cx="7105320" cy="311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71" activeCellId="0" sqref="D47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3" hidden="false" customHeight="false" outlineLevel="0" collapsed="false">
      <c r="A2" s="1" t="s">
        <v>16</v>
      </c>
      <c r="B2" s="1" t="n">
        <v>1</v>
      </c>
      <c r="C2" s="1" t="n">
        <v>0.90909</v>
      </c>
      <c r="D2" s="1" t="n">
        <v>0.42424</v>
      </c>
      <c r="E2" s="1" t="n">
        <v>0</v>
      </c>
      <c r="F2" s="1" t="n">
        <v>0.78788</v>
      </c>
      <c r="G2" s="1" t="n">
        <v>0</v>
      </c>
      <c r="H2" s="1" t="n">
        <v>0.87879</v>
      </c>
      <c r="I2" s="1" t="n">
        <v>0</v>
      </c>
      <c r="J2" s="1" t="n">
        <v>0.90909</v>
      </c>
      <c r="K2" s="1" t="n">
        <v>0</v>
      </c>
      <c r="L2" s="1" t="n">
        <v>0.90909</v>
      </c>
      <c r="M2" s="1" t="n">
        <v>0</v>
      </c>
      <c r="N2" s="1" t="n">
        <v>12398</v>
      </c>
      <c r="O2" s="1" t="n">
        <v>1017</v>
      </c>
      <c r="P2" s="1" t="s">
        <v>17</v>
      </c>
    </row>
    <row r="3" customFormat="false" ht="13" hidden="false" customHeight="false" outlineLevel="0" collapsed="false">
      <c r="A3" s="1" t="s">
        <v>18</v>
      </c>
      <c r="B3" s="1" t="n">
        <v>0.26824</v>
      </c>
      <c r="C3" s="1" t="n">
        <v>0</v>
      </c>
      <c r="D3" s="1" t="n">
        <v>0.47059</v>
      </c>
      <c r="E3" s="1" t="n">
        <v>0</v>
      </c>
      <c r="F3" s="1" t="n">
        <v>0.39412</v>
      </c>
      <c r="G3" s="1" t="n">
        <v>0</v>
      </c>
      <c r="H3" s="1" t="n">
        <v>0.32118</v>
      </c>
      <c r="I3" s="1" t="n">
        <v>0</v>
      </c>
      <c r="J3" s="1" t="n">
        <v>0.22706</v>
      </c>
      <c r="K3" s="1" t="n">
        <v>0</v>
      </c>
      <c r="L3" s="1" t="n">
        <v>0.27412</v>
      </c>
      <c r="M3" s="1" t="n">
        <v>0</v>
      </c>
      <c r="N3" s="1" t="n">
        <v>23</v>
      </c>
      <c r="O3" s="1" t="n">
        <v>12</v>
      </c>
      <c r="P3" s="1" t="s">
        <v>19</v>
      </c>
    </row>
    <row r="4" customFormat="false" ht="13" hidden="false" customHeight="false" outlineLevel="0" collapsed="false">
      <c r="A4" s="1" t="s">
        <v>20</v>
      </c>
      <c r="B4" s="1" t="n">
        <v>0.94271</v>
      </c>
      <c r="C4" s="1" t="n">
        <v>0.41667</v>
      </c>
      <c r="D4" s="1" t="n">
        <v>0.31771</v>
      </c>
      <c r="E4" s="1" t="n">
        <v>0</v>
      </c>
      <c r="F4" s="1" t="n">
        <v>0.99479</v>
      </c>
      <c r="G4" s="1" t="n">
        <v>0.9375</v>
      </c>
      <c r="H4" s="1" t="n">
        <v>0.79167</v>
      </c>
      <c r="I4" s="1" t="n">
        <v>0</v>
      </c>
      <c r="J4" s="1" t="n">
        <v>0.97917</v>
      </c>
      <c r="K4" s="1" t="n">
        <v>0.78125</v>
      </c>
      <c r="L4" s="1" t="n">
        <v>0.95312</v>
      </c>
      <c r="M4" s="1" t="n">
        <v>0.52083</v>
      </c>
      <c r="N4" s="1" t="n">
        <v>15518</v>
      </c>
      <c r="O4" s="1" t="n">
        <v>2069</v>
      </c>
      <c r="P4" s="1" t="s">
        <v>21</v>
      </c>
    </row>
    <row r="5" customFormat="false" ht="13" hidden="false" customHeight="false" outlineLevel="0" collapsed="false">
      <c r="A5" s="1" t="s">
        <v>22</v>
      </c>
      <c r="B5" s="1" t="n">
        <v>0.94667</v>
      </c>
      <c r="C5" s="1" t="n">
        <v>0.45333</v>
      </c>
      <c r="D5" s="1" t="n">
        <v>0.928</v>
      </c>
      <c r="E5" s="1" t="n">
        <v>0.26667</v>
      </c>
      <c r="F5" s="1" t="n">
        <v>0.872</v>
      </c>
      <c r="G5" s="1" t="n">
        <v>0</v>
      </c>
      <c r="H5" s="1" t="n">
        <v>0.96267</v>
      </c>
      <c r="I5" s="1" t="n">
        <v>0.61333</v>
      </c>
      <c r="J5" s="1" t="n">
        <v>0.93867</v>
      </c>
      <c r="K5" s="1" t="n">
        <v>0.37333</v>
      </c>
      <c r="L5" s="1" t="n">
        <v>0.94667</v>
      </c>
      <c r="M5" s="1" t="n">
        <v>0.45333</v>
      </c>
      <c r="N5" s="1" t="n">
        <v>3034</v>
      </c>
      <c r="O5" s="1" t="n">
        <v>518</v>
      </c>
      <c r="P5" s="1" t="s">
        <v>23</v>
      </c>
    </row>
    <row r="6" customFormat="false" ht="13" hidden="false" customHeight="false" outlineLevel="0" collapsed="false">
      <c r="A6" s="1" t="s">
        <v>24</v>
      </c>
      <c r="B6" s="1" t="n">
        <v>0.83278</v>
      </c>
      <c r="C6" s="1" t="n">
        <v>0.28053</v>
      </c>
      <c r="D6" s="1" t="n">
        <v>0.5088</v>
      </c>
      <c r="E6" s="1" t="n">
        <v>0</v>
      </c>
      <c r="F6" s="1" t="n">
        <v>0.85589</v>
      </c>
      <c r="G6" s="1" t="n">
        <v>0.24752</v>
      </c>
      <c r="H6" s="1" t="n">
        <v>0.76238</v>
      </c>
      <c r="I6" s="1" t="n">
        <v>0.16502</v>
      </c>
      <c r="J6" s="1" t="n">
        <v>0.92519</v>
      </c>
      <c r="K6" s="1" t="n">
        <v>0.33003</v>
      </c>
      <c r="L6" s="1" t="n">
        <v>0.85974</v>
      </c>
      <c r="M6" s="1" t="n">
        <v>0.26953</v>
      </c>
      <c r="N6" s="1" t="n">
        <v>19930</v>
      </c>
      <c r="O6" s="1" t="n">
        <v>1032</v>
      </c>
      <c r="P6" s="1" t="s">
        <v>25</v>
      </c>
    </row>
    <row r="7" customFormat="false" ht="13" hidden="false" customHeight="false" outlineLevel="0" collapsed="false">
      <c r="A7" s="1" t="s">
        <v>26</v>
      </c>
      <c r="B7" s="1" t="n">
        <v>0.96661</v>
      </c>
      <c r="C7" s="1" t="n">
        <v>0.64332</v>
      </c>
      <c r="D7" s="1" t="n">
        <v>0.9487</v>
      </c>
      <c r="E7" s="1" t="n">
        <v>0.46417</v>
      </c>
      <c r="F7" s="1" t="n">
        <v>0.98046</v>
      </c>
      <c r="G7" s="1" t="n">
        <v>0.78176</v>
      </c>
      <c r="H7" s="1" t="n">
        <v>0.9886</v>
      </c>
      <c r="I7" s="1" t="n">
        <v>0.86319</v>
      </c>
      <c r="J7" s="1" t="n">
        <v>0.98371</v>
      </c>
      <c r="K7" s="1" t="n">
        <v>0.81433</v>
      </c>
      <c r="L7" s="1" t="n">
        <v>0.99104</v>
      </c>
      <c r="M7" s="1" t="n">
        <v>0.88762</v>
      </c>
      <c r="N7" s="1" t="n">
        <v>1487</v>
      </c>
      <c r="O7" s="1" t="n">
        <v>696</v>
      </c>
      <c r="P7" s="1" t="s">
        <v>27</v>
      </c>
    </row>
    <row r="8" customFormat="false" ht="13" hidden="false" customHeight="false" outlineLevel="0" collapsed="false">
      <c r="A8" s="1" t="s">
        <v>28</v>
      </c>
      <c r="B8" s="1" t="n">
        <v>0.54545</v>
      </c>
      <c r="C8" s="1" t="n">
        <v>0</v>
      </c>
      <c r="D8" s="1" t="n">
        <v>0.72727</v>
      </c>
      <c r="E8" s="1" t="n">
        <v>0</v>
      </c>
      <c r="F8" s="1" t="n">
        <v>0.22727</v>
      </c>
      <c r="G8" s="1" t="n">
        <v>0</v>
      </c>
      <c r="H8" s="1" t="n">
        <v>0.59091</v>
      </c>
      <c r="I8" s="1" t="n">
        <v>0</v>
      </c>
      <c r="J8" s="1" t="n">
        <v>0.22727</v>
      </c>
      <c r="K8" s="1" t="n">
        <v>0</v>
      </c>
      <c r="L8" s="1" t="n">
        <v>0.5</v>
      </c>
      <c r="M8" s="1" t="n">
        <v>0</v>
      </c>
      <c r="N8" s="1" t="n">
        <v>12833</v>
      </c>
      <c r="O8" s="1" t="n">
        <v>2339</v>
      </c>
      <c r="P8" s="1" t="s">
        <v>29</v>
      </c>
    </row>
    <row r="9" customFormat="false" ht="13" hidden="false" customHeight="false" outlineLevel="0" collapsed="false">
      <c r="A9" s="1" t="s">
        <v>30</v>
      </c>
      <c r="B9" s="1" t="n">
        <v>1</v>
      </c>
      <c r="C9" s="1" t="n">
        <v>0.94203</v>
      </c>
      <c r="D9" s="1" t="n">
        <v>0.68841</v>
      </c>
      <c r="E9" s="1" t="n">
        <v>0</v>
      </c>
      <c r="F9" s="1" t="n">
        <v>1</v>
      </c>
      <c r="G9" s="1" t="n">
        <v>0.94203</v>
      </c>
      <c r="H9" s="1" t="n">
        <v>1</v>
      </c>
      <c r="I9" s="1" t="n">
        <v>0.94203</v>
      </c>
      <c r="J9" s="1" t="n">
        <v>1</v>
      </c>
      <c r="K9" s="1" t="n">
        <v>0.94203</v>
      </c>
      <c r="L9" s="1" t="n">
        <v>1</v>
      </c>
      <c r="M9" s="1" t="n">
        <v>0.94203</v>
      </c>
      <c r="N9" s="1" t="n">
        <v>3541</v>
      </c>
      <c r="O9" s="1" t="n">
        <v>494</v>
      </c>
      <c r="P9" s="1" t="s">
        <v>31</v>
      </c>
    </row>
    <row r="10" customFormat="false" ht="13" hidden="false" customHeight="false" outlineLevel="0" collapsed="false">
      <c r="A10" s="1" t="s">
        <v>32</v>
      </c>
      <c r="B10" s="1" t="n">
        <v>0.704</v>
      </c>
      <c r="C10" s="1" t="n">
        <v>0</v>
      </c>
      <c r="D10" s="1" t="n">
        <v>0.78</v>
      </c>
      <c r="E10" s="1" t="n">
        <v>0</v>
      </c>
      <c r="F10" s="1" t="n">
        <v>0.824</v>
      </c>
      <c r="G10" s="1" t="n">
        <v>0.12</v>
      </c>
      <c r="H10" s="1" t="n">
        <v>0.8</v>
      </c>
      <c r="I10" s="1" t="n">
        <v>0</v>
      </c>
      <c r="J10" s="1" t="n">
        <v>0.808</v>
      </c>
      <c r="K10" s="1" t="n">
        <v>0</v>
      </c>
      <c r="L10" s="1" t="n">
        <v>0.804</v>
      </c>
      <c r="M10" s="1" t="n">
        <v>0</v>
      </c>
      <c r="N10" s="1" t="n">
        <v>369</v>
      </c>
      <c r="O10" s="1" t="n">
        <v>78</v>
      </c>
      <c r="P10" s="1" t="s">
        <v>33</v>
      </c>
    </row>
    <row r="11" customFormat="false" ht="13" hidden="false" customHeight="false" outlineLevel="0" collapsed="false">
      <c r="A11" s="1" t="s">
        <v>34</v>
      </c>
      <c r="B11" s="1" t="n">
        <v>0.83505</v>
      </c>
      <c r="C11" s="1" t="n">
        <v>0</v>
      </c>
      <c r="D11" s="1" t="n">
        <v>0.76546</v>
      </c>
      <c r="E11" s="1" t="n">
        <v>0</v>
      </c>
      <c r="F11" s="1" t="n">
        <v>0.96521</v>
      </c>
      <c r="G11" s="1" t="n">
        <v>0.63144</v>
      </c>
      <c r="H11" s="1" t="n">
        <v>0.85438</v>
      </c>
      <c r="I11" s="1" t="n">
        <v>0</v>
      </c>
      <c r="J11" s="1" t="n">
        <v>0.9433</v>
      </c>
      <c r="K11" s="1" t="n">
        <v>0.41237</v>
      </c>
      <c r="L11" s="1" t="n">
        <v>0.92655</v>
      </c>
      <c r="M11" s="1" t="n">
        <v>0.24485</v>
      </c>
      <c r="N11" s="1" t="n">
        <v>6692</v>
      </c>
      <c r="O11" s="1" t="n">
        <v>67</v>
      </c>
      <c r="P11" s="1" t="s">
        <v>35</v>
      </c>
    </row>
    <row r="12" customFormat="false" ht="13" hidden="false" customHeight="false" outlineLevel="0" collapsed="false">
      <c r="A12" s="1" t="s">
        <v>36</v>
      </c>
      <c r="B12" s="1" t="n">
        <v>0.99015</v>
      </c>
      <c r="C12" s="1" t="n">
        <v>0.90152</v>
      </c>
      <c r="D12" s="1" t="n">
        <v>0.83864</v>
      </c>
      <c r="E12" s="1" t="n">
        <v>0.27273</v>
      </c>
      <c r="F12" s="1" t="n">
        <v>0.90303</v>
      </c>
      <c r="G12" s="1" t="n">
        <v>0.30303</v>
      </c>
      <c r="H12" s="1" t="n">
        <v>0.98864</v>
      </c>
      <c r="I12" s="1" t="n">
        <v>0.88636</v>
      </c>
      <c r="J12" s="1" t="n">
        <v>0.99015</v>
      </c>
      <c r="K12" s="1" t="n">
        <v>0.90152</v>
      </c>
      <c r="L12" s="1" t="n">
        <v>0.98561</v>
      </c>
      <c r="M12" s="1" t="n">
        <v>0.85606</v>
      </c>
      <c r="N12" s="1" t="n">
        <v>6101</v>
      </c>
      <c r="O12" s="1" t="n">
        <v>2852</v>
      </c>
      <c r="P12" s="1" t="s">
        <v>37</v>
      </c>
    </row>
    <row r="13" customFormat="false" ht="13" hidden="false" customHeight="false" outlineLevel="0" collapsed="false">
      <c r="A13" s="1" t="s">
        <v>38</v>
      </c>
      <c r="B13" s="1" t="n">
        <v>0.82778</v>
      </c>
      <c r="C13" s="1" t="n">
        <v>0.05556</v>
      </c>
      <c r="D13" s="1" t="n">
        <v>0.86667</v>
      </c>
      <c r="E13" s="1" t="n">
        <v>0.27778</v>
      </c>
      <c r="F13" s="1" t="n">
        <v>0.88056</v>
      </c>
      <c r="G13" s="1" t="n">
        <v>0.36111</v>
      </c>
      <c r="H13" s="1" t="n">
        <v>0.90278</v>
      </c>
      <c r="I13" s="1" t="n">
        <v>0.30556</v>
      </c>
      <c r="J13" s="1" t="n">
        <v>0.87778</v>
      </c>
      <c r="K13" s="1" t="n">
        <v>0.27778</v>
      </c>
      <c r="L13" s="1" t="n">
        <v>0.925</v>
      </c>
      <c r="M13" s="1" t="n">
        <v>0.33333</v>
      </c>
      <c r="N13" s="1" t="n">
        <v>37</v>
      </c>
      <c r="O13" s="1" t="n">
        <v>21</v>
      </c>
      <c r="P13" s="1" t="s">
        <v>39</v>
      </c>
    </row>
    <row r="14" customFormat="false" ht="13" hidden="false" customHeight="false" outlineLevel="0" collapsed="false">
      <c r="A14" s="1" t="s">
        <v>40</v>
      </c>
      <c r="B14" s="1" t="n">
        <v>0.96067</v>
      </c>
      <c r="C14" s="1" t="n">
        <v>0.58052</v>
      </c>
      <c r="D14" s="1" t="n">
        <v>0.35393</v>
      </c>
      <c r="E14" s="1" t="n">
        <v>0</v>
      </c>
      <c r="F14" s="1" t="n">
        <v>0.99251</v>
      </c>
      <c r="G14" s="1" t="n">
        <v>0.89888</v>
      </c>
      <c r="H14" s="1" t="n">
        <v>0.97004</v>
      </c>
      <c r="I14" s="1" t="n">
        <v>0.67416</v>
      </c>
      <c r="J14" s="1" t="n">
        <v>0.98689</v>
      </c>
      <c r="K14" s="1" t="n">
        <v>0.8427</v>
      </c>
      <c r="L14" s="1" t="n">
        <v>0.99438</v>
      </c>
      <c r="M14" s="1" t="n">
        <v>0.9176</v>
      </c>
      <c r="N14" s="1" t="n">
        <v>25964</v>
      </c>
      <c r="O14" s="1" t="n">
        <v>9884</v>
      </c>
      <c r="P14" s="1" t="s">
        <v>41</v>
      </c>
    </row>
    <row r="15" customFormat="false" ht="13" hidden="false" customHeight="false" outlineLevel="0" collapsed="false">
      <c r="A15" s="1" t="s">
        <v>42</v>
      </c>
      <c r="B15" s="1" t="n">
        <v>0.91014</v>
      </c>
      <c r="C15" s="1" t="n">
        <v>0.28986</v>
      </c>
      <c r="D15" s="1" t="n">
        <v>0.89275</v>
      </c>
      <c r="E15" s="1" t="n">
        <v>0.31884</v>
      </c>
      <c r="F15" s="1" t="n">
        <v>0.95072</v>
      </c>
      <c r="G15" s="1" t="n">
        <v>0.46377</v>
      </c>
      <c r="H15" s="1" t="n">
        <v>0.93913</v>
      </c>
      <c r="I15" s="1" t="n">
        <v>0.34783</v>
      </c>
      <c r="J15" s="1" t="n">
        <v>0.94203</v>
      </c>
      <c r="K15" s="1" t="n">
        <v>0.55072</v>
      </c>
      <c r="L15" s="1" t="n">
        <v>0.95652</v>
      </c>
      <c r="M15" s="1" t="n">
        <v>0.52174</v>
      </c>
      <c r="N15" s="1" t="n">
        <v>394</v>
      </c>
      <c r="O15" s="1" t="n">
        <v>48</v>
      </c>
      <c r="P15" s="1" t="s">
        <v>43</v>
      </c>
    </row>
    <row r="16" customFormat="false" ht="13" hidden="false" customHeight="false" outlineLevel="0" collapsed="false">
      <c r="A16" s="1" t="s">
        <v>44</v>
      </c>
      <c r="B16" s="1" t="n">
        <v>0.94286</v>
      </c>
      <c r="C16" s="1" t="n">
        <v>0.42857</v>
      </c>
      <c r="D16" s="1" t="n">
        <v>0.97143</v>
      </c>
      <c r="E16" s="1" t="n">
        <v>0.71429</v>
      </c>
      <c r="F16" s="1" t="n">
        <v>0.94286</v>
      </c>
      <c r="G16" s="1" t="n">
        <v>0.42857</v>
      </c>
      <c r="H16" s="1" t="n">
        <v>0.97857</v>
      </c>
      <c r="I16" s="1" t="n">
        <v>0.78571</v>
      </c>
      <c r="J16" s="1" t="n">
        <v>0.97857</v>
      </c>
      <c r="K16" s="1" t="n">
        <v>0.78571</v>
      </c>
      <c r="L16" s="1" t="n">
        <v>0.97857</v>
      </c>
      <c r="M16" s="1" t="n">
        <v>0.78571</v>
      </c>
      <c r="N16" s="1" t="n">
        <v>4650</v>
      </c>
      <c r="O16" s="1" t="n">
        <v>556</v>
      </c>
      <c r="P16" s="1" t="s">
        <v>45</v>
      </c>
    </row>
    <row r="17" customFormat="false" ht="13" hidden="false" customHeight="false" outlineLevel="0" collapsed="false">
      <c r="A17" s="1" t="s">
        <v>46</v>
      </c>
      <c r="B17" s="1" t="n">
        <v>0.7957</v>
      </c>
      <c r="C17" s="1" t="n">
        <v>0</v>
      </c>
      <c r="D17" s="1" t="n">
        <v>0.96774</v>
      </c>
      <c r="E17" s="1" t="n">
        <v>0.64516</v>
      </c>
      <c r="F17" s="1" t="n">
        <v>0.64516</v>
      </c>
      <c r="G17" s="1" t="n">
        <v>0</v>
      </c>
      <c r="H17" s="1" t="n">
        <v>0.98387</v>
      </c>
      <c r="I17" s="1" t="n">
        <v>0.80645</v>
      </c>
      <c r="J17" s="1" t="n">
        <v>0.85484</v>
      </c>
      <c r="K17" s="1" t="n">
        <v>0</v>
      </c>
      <c r="L17" s="1" t="n">
        <v>0.96237</v>
      </c>
      <c r="M17" s="1" t="n">
        <v>0.5914</v>
      </c>
      <c r="N17" s="1" t="n">
        <v>53767</v>
      </c>
      <c r="O17" s="1" t="n">
        <v>249</v>
      </c>
      <c r="P17" s="1" t="s">
        <v>47</v>
      </c>
    </row>
    <row r="18" customFormat="false" ht="13" hidden="false" customHeight="false" outlineLevel="0" collapsed="false">
      <c r="A18" s="1" t="s">
        <v>48</v>
      </c>
      <c r="B18" s="1" t="n">
        <v>0.96026</v>
      </c>
      <c r="C18" s="1" t="n">
        <v>0.59603</v>
      </c>
      <c r="D18" s="1" t="n">
        <v>0.6755</v>
      </c>
      <c r="E18" s="1" t="n">
        <v>0</v>
      </c>
      <c r="F18" s="1" t="n">
        <v>0.96026</v>
      </c>
      <c r="G18" s="1" t="n">
        <v>0.59603</v>
      </c>
      <c r="H18" s="1" t="n">
        <v>0.90728</v>
      </c>
      <c r="I18" s="1" t="n">
        <v>0.36424</v>
      </c>
      <c r="J18" s="1" t="n">
        <v>0.96026</v>
      </c>
      <c r="K18" s="1" t="n">
        <v>0.59603</v>
      </c>
      <c r="L18" s="1" t="n">
        <v>0.94371</v>
      </c>
      <c r="M18" s="1" t="n">
        <v>0.49669</v>
      </c>
      <c r="N18" s="1" t="n">
        <v>978</v>
      </c>
      <c r="O18" s="1" t="n">
        <v>319</v>
      </c>
      <c r="P18" s="1" t="s">
        <v>49</v>
      </c>
    </row>
    <row r="19" customFormat="false" ht="13" hidden="false" customHeight="false" outlineLevel="0" collapsed="false">
      <c r="A19" s="1" t="s">
        <v>50</v>
      </c>
      <c r="B19" s="1" t="n">
        <v>0.99481</v>
      </c>
      <c r="C19" s="1" t="n">
        <v>0.92088</v>
      </c>
      <c r="D19" s="1" t="n">
        <v>0.77691</v>
      </c>
      <c r="E19" s="1" t="n">
        <v>0.16861</v>
      </c>
      <c r="F19" s="1" t="n">
        <v>0.97665</v>
      </c>
      <c r="G19" s="1" t="n">
        <v>0.7393</v>
      </c>
      <c r="H19" s="1" t="n">
        <v>0.98833</v>
      </c>
      <c r="I19" s="1" t="n">
        <v>0.85603</v>
      </c>
      <c r="J19" s="1" t="n">
        <v>0.99351</v>
      </c>
      <c r="K19" s="1" t="n">
        <v>0.90791</v>
      </c>
      <c r="L19" s="1" t="n">
        <v>0.99092</v>
      </c>
      <c r="M19" s="1" t="n">
        <v>0.88197</v>
      </c>
      <c r="N19" s="1" t="n">
        <v>2797</v>
      </c>
      <c r="O19" s="1" t="n">
        <v>1325</v>
      </c>
      <c r="P19" s="1" t="s">
        <v>51</v>
      </c>
    </row>
    <row r="20" customFormat="false" ht="13" hidden="false" customHeight="false" outlineLevel="0" collapsed="false">
      <c r="A20" s="1" t="s">
        <v>52</v>
      </c>
      <c r="B20" s="1" t="n">
        <v>0.93029</v>
      </c>
      <c r="C20" s="1" t="n">
        <v>0.43269</v>
      </c>
      <c r="D20" s="1" t="n">
        <v>0.98077</v>
      </c>
      <c r="E20" s="1" t="n">
        <v>0.76923</v>
      </c>
      <c r="F20" s="1" t="n">
        <v>0.97596</v>
      </c>
      <c r="G20" s="1" t="n">
        <v>0.72115</v>
      </c>
      <c r="H20" s="1" t="n">
        <v>0.97596</v>
      </c>
      <c r="I20" s="1" t="n">
        <v>0.72115</v>
      </c>
      <c r="J20" s="1" t="n">
        <v>0.98077</v>
      </c>
      <c r="K20" s="1" t="n">
        <v>0.76923</v>
      </c>
      <c r="L20" s="1" t="n">
        <v>0.98558</v>
      </c>
      <c r="M20" s="1" t="n">
        <v>0.81731</v>
      </c>
      <c r="N20" s="1" t="n">
        <v>4804</v>
      </c>
      <c r="O20" s="1" t="n">
        <v>1859</v>
      </c>
      <c r="P20" s="1" t="s">
        <v>53</v>
      </c>
    </row>
    <row r="21" customFormat="false" ht="13" hidden="false" customHeight="false" outlineLevel="0" collapsed="false">
      <c r="A21" s="1" t="s">
        <v>54</v>
      </c>
      <c r="B21" s="1" t="n">
        <v>0.91865</v>
      </c>
      <c r="C21" s="1" t="n">
        <v>0.58201</v>
      </c>
      <c r="D21" s="1" t="n">
        <v>0.90542</v>
      </c>
      <c r="E21" s="1" t="n">
        <v>0.37037</v>
      </c>
      <c r="F21" s="1" t="n">
        <v>0.91138</v>
      </c>
      <c r="G21" s="1" t="n">
        <v>0.26455</v>
      </c>
      <c r="H21" s="1" t="n">
        <v>0.96627</v>
      </c>
      <c r="I21" s="1" t="n">
        <v>0.74074</v>
      </c>
      <c r="J21" s="1" t="n">
        <v>0.94643</v>
      </c>
      <c r="K21" s="1" t="n">
        <v>0.65476</v>
      </c>
      <c r="L21" s="1" t="n">
        <v>0.97288</v>
      </c>
      <c r="M21" s="1" t="n">
        <v>0.75397</v>
      </c>
      <c r="N21" s="1" t="n">
        <v>6437</v>
      </c>
      <c r="O21" s="1" t="n">
        <v>3057</v>
      </c>
      <c r="P21" s="1" t="s">
        <v>55</v>
      </c>
    </row>
    <row r="22" customFormat="false" ht="13" hidden="false" customHeight="false" outlineLevel="0" collapsed="false">
      <c r="A22" s="1" t="s">
        <v>56</v>
      </c>
      <c r="B22" s="1" t="n">
        <v>0.84657</v>
      </c>
      <c r="C22" s="1" t="n">
        <v>0.23605</v>
      </c>
      <c r="D22" s="1" t="n">
        <v>0.87876</v>
      </c>
      <c r="E22" s="1" t="n">
        <v>0.26824</v>
      </c>
      <c r="F22" s="1" t="n">
        <v>0.90773</v>
      </c>
      <c r="G22" s="1" t="n">
        <v>0.07511</v>
      </c>
      <c r="H22" s="1" t="n">
        <v>0.90129</v>
      </c>
      <c r="I22" s="1" t="n">
        <v>0.36481</v>
      </c>
      <c r="J22" s="1" t="n">
        <v>0.87661</v>
      </c>
      <c r="K22" s="1" t="n">
        <v>0.26824</v>
      </c>
      <c r="L22" s="1" t="n">
        <v>0.90343</v>
      </c>
      <c r="M22" s="1" t="n">
        <v>0.2897</v>
      </c>
      <c r="N22" s="1" t="n">
        <v>1421</v>
      </c>
      <c r="O22" s="1" t="n">
        <v>448</v>
      </c>
      <c r="P22" s="1" t="s">
        <v>57</v>
      </c>
    </row>
    <row r="23" customFormat="false" ht="13" hidden="false" customHeight="false" outlineLevel="0" collapsed="false">
      <c r="A23" s="1" t="s">
        <v>58</v>
      </c>
      <c r="B23" s="1" t="n">
        <v>0.98933</v>
      </c>
      <c r="C23" s="1" t="n">
        <v>0.8689</v>
      </c>
      <c r="D23" s="1" t="n">
        <v>0.74085</v>
      </c>
      <c r="E23" s="1" t="n">
        <v>0.06098</v>
      </c>
      <c r="F23" s="1" t="n">
        <v>0.83079</v>
      </c>
      <c r="G23" s="1" t="n">
        <v>0.01524</v>
      </c>
      <c r="H23" s="1" t="n">
        <v>0.99238</v>
      </c>
      <c r="I23" s="1" t="n">
        <v>0.89939</v>
      </c>
      <c r="J23" s="1" t="n">
        <v>0.97866</v>
      </c>
      <c r="K23" s="1" t="n">
        <v>0.7622</v>
      </c>
      <c r="L23" s="1" t="n">
        <v>0.9878</v>
      </c>
      <c r="M23" s="1" t="n">
        <v>0.85366</v>
      </c>
      <c r="N23" s="1" t="n">
        <v>23001</v>
      </c>
      <c r="O23" s="1" t="n">
        <v>9736</v>
      </c>
      <c r="P23" s="1" t="s">
        <v>59</v>
      </c>
    </row>
    <row r="24" customFormat="false" ht="13" hidden="false" customHeight="false" outlineLevel="0" collapsed="false">
      <c r="A24" s="1" t="s">
        <v>60</v>
      </c>
      <c r="B24" s="1" t="n">
        <v>1</v>
      </c>
      <c r="C24" s="1" t="n">
        <v>0.98361</v>
      </c>
      <c r="D24" s="1" t="n">
        <v>0.68852</v>
      </c>
      <c r="E24" s="1" t="n">
        <v>0</v>
      </c>
      <c r="F24" s="1" t="n">
        <v>0.9959</v>
      </c>
      <c r="G24" s="1" t="n">
        <v>0.94262</v>
      </c>
      <c r="H24" s="1" t="n">
        <v>1</v>
      </c>
      <c r="I24" s="1" t="n">
        <v>0.98361</v>
      </c>
      <c r="J24" s="1" t="n">
        <v>1</v>
      </c>
      <c r="K24" s="1" t="n">
        <v>0.98361</v>
      </c>
      <c r="L24" s="1" t="n">
        <v>1</v>
      </c>
      <c r="M24" s="1" t="n">
        <v>0.98361</v>
      </c>
      <c r="N24" s="1" t="n">
        <v>5655</v>
      </c>
      <c r="O24" s="1" t="n">
        <v>1986</v>
      </c>
      <c r="P24" s="1" t="s">
        <v>61</v>
      </c>
    </row>
    <row r="25" customFormat="false" ht="13" hidden="false" customHeight="false" outlineLevel="0" collapsed="false">
      <c r="A25" s="1" t="s">
        <v>62</v>
      </c>
      <c r="B25" s="1" t="n">
        <v>0.96729</v>
      </c>
      <c r="C25" s="1" t="n">
        <v>0.65421</v>
      </c>
      <c r="D25" s="1" t="n">
        <v>0.60592</v>
      </c>
      <c r="E25" s="1" t="n">
        <v>0</v>
      </c>
      <c r="F25" s="1" t="n">
        <v>0.92212</v>
      </c>
      <c r="G25" s="1" t="n">
        <v>0.62305</v>
      </c>
      <c r="H25" s="1" t="n">
        <v>0.96417</v>
      </c>
      <c r="I25" s="1" t="n">
        <v>0.62305</v>
      </c>
      <c r="J25" s="1" t="n">
        <v>0.98287</v>
      </c>
      <c r="K25" s="1" t="n">
        <v>0.80997</v>
      </c>
      <c r="L25" s="1" t="n">
        <v>0.99221</v>
      </c>
      <c r="M25" s="1" t="n">
        <v>0.90343</v>
      </c>
      <c r="N25" s="1" t="n">
        <v>2193</v>
      </c>
      <c r="O25" s="1" t="n">
        <v>734</v>
      </c>
      <c r="P25" s="1" t="s">
        <v>63</v>
      </c>
    </row>
    <row r="26" customFormat="false" ht="13" hidden="false" customHeight="false" outlineLevel="0" collapsed="false">
      <c r="A26" s="1" t="s">
        <v>64</v>
      </c>
      <c r="B26" s="1" t="n">
        <v>0.7121</v>
      </c>
      <c r="C26" s="1" t="n">
        <v>0.16342</v>
      </c>
      <c r="D26" s="1" t="n">
        <v>0.42106</v>
      </c>
      <c r="E26" s="1" t="n">
        <v>0</v>
      </c>
      <c r="F26" s="1" t="n">
        <v>0.70009</v>
      </c>
      <c r="G26" s="1" t="n">
        <v>0.11197</v>
      </c>
      <c r="H26" s="1" t="n">
        <v>0.66267</v>
      </c>
      <c r="I26" s="1" t="n">
        <v>0.13417</v>
      </c>
      <c r="J26" s="1" t="n">
        <v>0.71573</v>
      </c>
      <c r="K26" s="1" t="n">
        <v>0.20276</v>
      </c>
      <c r="L26" s="1" t="n">
        <v>0.71896</v>
      </c>
      <c r="M26" s="1" t="n">
        <v>0.1614</v>
      </c>
      <c r="N26" s="1" t="n">
        <v>14394</v>
      </c>
      <c r="O26" s="1" t="n">
        <v>2236</v>
      </c>
      <c r="P26" s="1" t="s">
        <v>65</v>
      </c>
    </row>
    <row r="27" customFormat="false" ht="13" hidden="false" customHeight="false" outlineLevel="0" collapsed="false">
      <c r="A27" s="1" t="s">
        <v>66</v>
      </c>
      <c r="B27" s="1" t="n">
        <v>0.99113</v>
      </c>
      <c r="C27" s="1" t="n">
        <v>0.86879</v>
      </c>
      <c r="D27" s="1" t="n">
        <v>0.88298</v>
      </c>
      <c r="E27" s="1" t="n">
        <v>0.08865</v>
      </c>
      <c r="F27" s="1" t="n">
        <v>0.94504</v>
      </c>
      <c r="G27" s="1" t="n">
        <v>0.47872</v>
      </c>
      <c r="H27" s="1" t="n">
        <v>0.99823</v>
      </c>
      <c r="I27" s="1" t="n">
        <v>0.93972</v>
      </c>
      <c r="J27" s="1" t="n">
        <v>0.98936</v>
      </c>
      <c r="K27" s="1" t="n">
        <v>0.85106</v>
      </c>
      <c r="L27" s="1" t="n">
        <v>0.99291</v>
      </c>
      <c r="M27" s="1" t="n">
        <v>0.88652</v>
      </c>
      <c r="N27" s="1" t="n">
        <v>5413</v>
      </c>
      <c r="O27" s="1" t="n">
        <v>1380</v>
      </c>
      <c r="P27" s="1" t="s">
        <v>67</v>
      </c>
    </row>
    <row r="28" customFormat="false" ht="13" hidden="false" customHeight="false" outlineLevel="0" collapsed="false">
      <c r="A28" s="1" t="s">
        <v>68</v>
      </c>
      <c r="B28" s="1" t="n">
        <v>0.99381</v>
      </c>
      <c r="C28" s="1" t="n">
        <v>0.92784</v>
      </c>
      <c r="D28" s="1" t="n">
        <v>0.91289</v>
      </c>
      <c r="E28" s="1" t="n">
        <v>0.35052</v>
      </c>
      <c r="F28" s="1" t="n">
        <v>0.97165</v>
      </c>
      <c r="G28" s="1" t="n">
        <v>0.70619</v>
      </c>
      <c r="H28" s="1" t="n">
        <v>0.99433</v>
      </c>
      <c r="I28" s="1" t="n">
        <v>0.93299</v>
      </c>
      <c r="J28" s="1" t="n">
        <v>0.99433</v>
      </c>
      <c r="K28" s="1" t="n">
        <v>0.93299</v>
      </c>
      <c r="L28" s="1" t="n">
        <v>0.99381</v>
      </c>
      <c r="M28" s="1" t="n">
        <v>0.92784</v>
      </c>
      <c r="N28" s="1" t="n">
        <v>2904</v>
      </c>
      <c r="O28" s="1" t="n">
        <v>464</v>
      </c>
      <c r="P28" s="1" t="s">
        <v>69</v>
      </c>
    </row>
    <row r="29" customFormat="false" ht="13" hidden="false" customHeight="false" outlineLevel="0" collapsed="false">
      <c r="A29" s="1" t="s">
        <v>70</v>
      </c>
      <c r="B29" s="1" t="n">
        <v>0.8753</v>
      </c>
      <c r="C29" s="1" t="n">
        <v>0.38369</v>
      </c>
      <c r="D29" s="1" t="n">
        <v>0.85851</v>
      </c>
      <c r="E29" s="1" t="n">
        <v>0.26379</v>
      </c>
      <c r="F29" s="1" t="n">
        <v>0.92566</v>
      </c>
      <c r="G29" s="1" t="n">
        <v>0.35971</v>
      </c>
      <c r="H29" s="1" t="n">
        <v>0.95923</v>
      </c>
      <c r="I29" s="1" t="n">
        <v>0.55156</v>
      </c>
      <c r="J29" s="1" t="n">
        <v>0.94245</v>
      </c>
      <c r="K29" s="1" t="n">
        <v>0.57554</v>
      </c>
      <c r="L29" s="1" t="n">
        <v>0.95683</v>
      </c>
      <c r="M29" s="1" t="n">
        <v>0.59952</v>
      </c>
      <c r="N29" s="1" t="n">
        <v>6508</v>
      </c>
      <c r="O29" s="1" t="n">
        <v>540</v>
      </c>
      <c r="P29" s="1" t="s">
        <v>71</v>
      </c>
    </row>
    <row r="30" customFormat="false" ht="13" hidden="false" customHeight="false" outlineLevel="0" collapsed="false">
      <c r="A30" s="1" t="s">
        <v>72</v>
      </c>
      <c r="B30" s="1" t="n">
        <v>0.95726</v>
      </c>
      <c r="C30" s="1" t="n">
        <v>0.55556</v>
      </c>
      <c r="D30" s="1" t="n">
        <v>0.9265</v>
      </c>
      <c r="E30" s="1" t="n">
        <v>0.26496</v>
      </c>
      <c r="F30" s="1" t="n">
        <v>0.97009</v>
      </c>
      <c r="G30" s="1" t="n">
        <v>0.68376</v>
      </c>
      <c r="H30" s="1" t="n">
        <v>0.96752</v>
      </c>
      <c r="I30" s="1" t="n">
        <v>0.65812</v>
      </c>
      <c r="J30" s="1" t="n">
        <v>0.97692</v>
      </c>
      <c r="K30" s="1" t="n">
        <v>0.75214</v>
      </c>
      <c r="L30" s="1" t="n">
        <v>0.97692</v>
      </c>
      <c r="M30" s="1" t="n">
        <v>0.75214</v>
      </c>
      <c r="N30" s="1" t="n">
        <v>1475</v>
      </c>
      <c r="O30" s="1" t="n">
        <v>459</v>
      </c>
      <c r="P30" s="1" t="s">
        <v>73</v>
      </c>
    </row>
    <row r="31" customFormat="false" ht="13" hidden="false" customHeight="false" outlineLevel="0" collapsed="false">
      <c r="A31" s="1" t="s">
        <v>74</v>
      </c>
      <c r="B31" s="1" t="n">
        <v>0.96809</v>
      </c>
      <c r="C31" s="1" t="n">
        <v>0.6383</v>
      </c>
      <c r="D31" s="1" t="n">
        <v>0.75532</v>
      </c>
      <c r="E31" s="1" t="n">
        <v>0</v>
      </c>
      <c r="F31" s="1" t="n">
        <v>0.8617</v>
      </c>
      <c r="G31" s="1" t="n">
        <v>0</v>
      </c>
      <c r="H31" s="1" t="n">
        <v>0.96809</v>
      </c>
      <c r="I31" s="1" t="n">
        <v>0.6383</v>
      </c>
      <c r="J31" s="1" t="n">
        <v>0.97872</v>
      </c>
      <c r="K31" s="1" t="n">
        <v>0.74468</v>
      </c>
      <c r="L31" s="1" t="n">
        <v>0.97872</v>
      </c>
      <c r="M31" s="1" t="n">
        <v>0.74468</v>
      </c>
      <c r="N31" s="1" t="n">
        <v>471</v>
      </c>
      <c r="O31" s="1" t="n">
        <v>236</v>
      </c>
      <c r="P31" s="1" t="s">
        <v>75</v>
      </c>
    </row>
    <row r="32" customFormat="false" ht="13" hidden="false" customHeight="false" outlineLevel="0" collapsed="false">
      <c r="A32" s="1" t="s">
        <v>76</v>
      </c>
      <c r="B32" s="1" t="n">
        <v>0.95043</v>
      </c>
      <c r="C32" s="1" t="n">
        <v>0.49569</v>
      </c>
      <c r="D32" s="1" t="n">
        <v>0.74066</v>
      </c>
      <c r="E32" s="1" t="n">
        <v>0</v>
      </c>
      <c r="F32" s="1" t="n">
        <v>0.77945</v>
      </c>
      <c r="G32" s="1" t="n">
        <v>0.14368</v>
      </c>
      <c r="H32" s="1" t="n">
        <v>0.91882</v>
      </c>
      <c r="I32" s="1" t="n">
        <v>0.43103</v>
      </c>
      <c r="J32" s="1" t="n">
        <v>0.92601</v>
      </c>
      <c r="K32" s="1" t="n">
        <v>0.4023</v>
      </c>
      <c r="L32" s="1" t="n">
        <v>0.91092</v>
      </c>
      <c r="M32" s="1" t="n">
        <v>0.4023</v>
      </c>
      <c r="N32" s="1" t="n">
        <v>1456</v>
      </c>
      <c r="O32" s="1" t="n">
        <v>805</v>
      </c>
      <c r="P32" s="1" t="s">
        <v>77</v>
      </c>
    </row>
    <row r="33" customFormat="false" ht="13" hidden="false" customHeight="false" outlineLevel="0" collapsed="false">
      <c r="A33" s="1" t="s">
        <v>78</v>
      </c>
      <c r="B33" s="1" t="n">
        <v>0.96118</v>
      </c>
      <c r="C33" s="1" t="n">
        <v>0.57564</v>
      </c>
      <c r="D33" s="1" t="n">
        <v>0.83266</v>
      </c>
      <c r="E33" s="1" t="n">
        <v>0.22758</v>
      </c>
      <c r="F33" s="1" t="n">
        <v>0.7925</v>
      </c>
      <c r="G33" s="1" t="n">
        <v>0.04016</v>
      </c>
      <c r="H33" s="1" t="n">
        <v>0.96519</v>
      </c>
      <c r="I33" s="1" t="n">
        <v>0.6158</v>
      </c>
      <c r="J33" s="1" t="n">
        <v>0.94645</v>
      </c>
      <c r="K33" s="1" t="n">
        <v>0.44177</v>
      </c>
      <c r="L33" s="1" t="n">
        <v>0.96252</v>
      </c>
      <c r="M33" s="1" t="n">
        <v>0.58902</v>
      </c>
      <c r="N33" s="1" t="n">
        <v>2485</v>
      </c>
      <c r="O33" s="1" t="n">
        <v>429</v>
      </c>
      <c r="P33" s="1" t="s">
        <v>79</v>
      </c>
    </row>
    <row r="34" customFormat="false" ht="13" hidden="false" customHeight="false" outlineLevel="0" collapsed="false">
      <c r="A34" s="1" t="s">
        <v>80</v>
      </c>
      <c r="B34" s="1" t="n">
        <v>0.87397</v>
      </c>
      <c r="C34" s="1" t="n">
        <v>0.71233</v>
      </c>
      <c r="D34" s="1" t="n">
        <v>0.91562</v>
      </c>
      <c r="E34" s="1" t="n">
        <v>0.41096</v>
      </c>
      <c r="F34" s="1" t="n">
        <v>0.87726</v>
      </c>
      <c r="G34" s="1" t="n">
        <v>0.33425</v>
      </c>
      <c r="H34" s="1" t="n">
        <v>0.90411</v>
      </c>
      <c r="I34" s="1" t="n">
        <v>0.75068</v>
      </c>
      <c r="J34" s="1" t="n">
        <v>0.88329</v>
      </c>
      <c r="K34" s="1" t="n">
        <v>0.69589</v>
      </c>
      <c r="L34" s="1" t="n">
        <v>0.90575</v>
      </c>
      <c r="M34" s="1" t="n">
        <v>0.76712</v>
      </c>
      <c r="N34" s="1" t="n">
        <v>3880</v>
      </c>
      <c r="O34" s="1" t="n">
        <v>1774</v>
      </c>
      <c r="P34" s="1" t="s">
        <v>81</v>
      </c>
    </row>
    <row r="35" customFormat="false" ht="13" hidden="false" customHeight="false" outlineLevel="0" collapsed="false">
      <c r="A35" s="1" t="s">
        <v>82</v>
      </c>
      <c r="B35" s="1" t="n">
        <v>0.99023</v>
      </c>
      <c r="C35" s="1" t="n">
        <v>0.87948</v>
      </c>
      <c r="D35" s="1" t="n">
        <v>0.99674</v>
      </c>
      <c r="E35" s="1" t="n">
        <v>0.94463</v>
      </c>
      <c r="F35" s="1" t="n">
        <v>0.98534</v>
      </c>
      <c r="G35" s="1" t="n">
        <v>0.83062</v>
      </c>
      <c r="H35" s="1" t="n">
        <v>0.99837</v>
      </c>
      <c r="I35" s="1" t="n">
        <v>0.96091</v>
      </c>
      <c r="J35" s="1" t="n">
        <v>0.99674</v>
      </c>
      <c r="K35" s="1" t="n">
        <v>0.94463</v>
      </c>
      <c r="L35" s="1" t="n">
        <v>0.99674</v>
      </c>
      <c r="M35" s="1" t="n">
        <v>0.94463</v>
      </c>
      <c r="N35" s="1" t="n">
        <v>701</v>
      </c>
      <c r="O35" s="1" t="n">
        <v>527</v>
      </c>
      <c r="P35" s="1" t="s">
        <v>83</v>
      </c>
    </row>
    <row r="36" customFormat="false" ht="13" hidden="false" customHeight="false" outlineLevel="0" collapsed="false">
      <c r="A36" s="1" t="s">
        <v>84</v>
      </c>
      <c r="B36" s="1" t="n">
        <v>0.85758</v>
      </c>
      <c r="C36" s="1" t="n">
        <v>0.59091</v>
      </c>
      <c r="D36" s="1" t="n">
        <v>0.75909</v>
      </c>
      <c r="E36" s="1" t="n">
        <v>0</v>
      </c>
      <c r="F36" s="1" t="n">
        <v>0.96364</v>
      </c>
      <c r="G36" s="1" t="n">
        <v>0.63636</v>
      </c>
      <c r="H36" s="1" t="n">
        <v>0.88485</v>
      </c>
      <c r="I36" s="1" t="n">
        <v>0.45455</v>
      </c>
      <c r="J36" s="1" t="n">
        <v>0.92879</v>
      </c>
      <c r="K36" s="1" t="n">
        <v>0.5</v>
      </c>
      <c r="L36" s="1" t="n">
        <v>0.93485</v>
      </c>
      <c r="M36" s="1" t="n">
        <v>0.5303</v>
      </c>
      <c r="N36" s="1" t="n">
        <v>8694</v>
      </c>
      <c r="O36" s="1" t="n">
        <v>4140</v>
      </c>
      <c r="P36" s="1" t="s">
        <v>85</v>
      </c>
    </row>
    <row r="37" customFormat="false" ht="13" hidden="false" customHeight="false" outlineLevel="0" collapsed="false">
      <c r="A37" s="1" t="s">
        <v>86</v>
      </c>
      <c r="B37" s="1" t="n">
        <v>0.98561</v>
      </c>
      <c r="C37" s="1" t="n">
        <v>0.79137</v>
      </c>
      <c r="D37" s="1" t="n">
        <v>0.7554</v>
      </c>
      <c r="E37" s="1" t="n">
        <v>0</v>
      </c>
      <c r="F37" s="1" t="n">
        <v>0.91367</v>
      </c>
      <c r="G37" s="1" t="n">
        <v>0.07194</v>
      </c>
      <c r="H37" s="1" t="n">
        <v>0.97842</v>
      </c>
      <c r="I37" s="1" t="n">
        <v>0.71942</v>
      </c>
      <c r="J37" s="1" t="n">
        <v>0.99281</v>
      </c>
      <c r="K37" s="1" t="n">
        <v>0.86331</v>
      </c>
      <c r="L37" s="1" t="n">
        <v>0.97842</v>
      </c>
      <c r="M37" s="1" t="n">
        <v>0.71942</v>
      </c>
      <c r="N37" s="1" t="n">
        <v>1003</v>
      </c>
      <c r="O37" s="1" t="n">
        <v>505</v>
      </c>
      <c r="P37" s="1" t="s">
        <v>87</v>
      </c>
    </row>
    <row r="38" customFormat="false" ht="13" hidden="false" customHeight="false" outlineLevel="0" collapsed="false">
      <c r="A38" s="1" t="s">
        <v>88</v>
      </c>
      <c r="B38" s="1" t="n">
        <v>0.92169</v>
      </c>
      <c r="C38" s="1" t="n">
        <v>0.51958</v>
      </c>
      <c r="D38" s="1" t="n">
        <v>0.95105</v>
      </c>
      <c r="E38" s="1" t="n">
        <v>0.54217</v>
      </c>
      <c r="F38" s="1" t="n">
        <v>0.85542</v>
      </c>
      <c r="G38" s="1" t="n">
        <v>0.37651</v>
      </c>
      <c r="H38" s="1" t="n">
        <v>0.95934</v>
      </c>
      <c r="I38" s="1" t="n">
        <v>0.58735</v>
      </c>
      <c r="J38" s="1" t="n">
        <v>0.92696</v>
      </c>
      <c r="K38" s="1" t="n">
        <v>0.48946</v>
      </c>
      <c r="L38" s="1" t="n">
        <v>0.9503</v>
      </c>
      <c r="M38" s="1" t="n">
        <v>0.49699</v>
      </c>
      <c r="N38" s="1" t="n">
        <v>319</v>
      </c>
      <c r="O38" s="1" t="n">
        <v>154</v>
      </c>
      <c r="P38" s="1" t="s">
        <v>89</v>
      </c>
    </row>
    <row r="39" customFormat="false" ht="13" hidden="false" customHeight="false" outlineLevel="0" collapsed="false">
      <c r="A39" s="1" t="s">
        <v>90</v>
      </c>
      <c r="B39" s="1" t="n">
        <v>0.99391</v>
      </c>
      <c r="C39" s="1" t="n">
        <v>0.93124</v>
      </c>
      <c r="D39" s="1" t="n">
        <v>0.98259</v>
      </c>
      <c r="E39" s="1" t="n">
        <v>0.8181</v>
      </c>
      <c r="F39" s="1" t="n">
        <v>0.95213</v>
      </c>
      <c r="G39" s="1" t="n">
        <v>0.51349</v>
      </c>
      <c r="H39" s="1" t="n">
        <v>0.99739</v>
      </c>
      <c r="I39" s="1" t="n">
        <v>0.96606</v>
      </c>
      <c r="J39" s="1" t="n">
        <v>0.99565</v>
      </c>
      <c r="K39" s="1" t="n">
        <v>0.94865</v>
      </c>
      <c r="L39" s="1" t="n">
        <v>0.99478</v>
      </c>
      <c r="M39" s="1" t="n">
        <v>0.93995</v>
      </c>
      <c r="N39" s="1" t="n">
        <v>9367</v>
      </c>
      <c r="O39" s="1" t="n">
        <v>3896</v>
      </c>
      <c r="P39" s="1" t="s">
        <v>91</v>
      </c>
    </row>
    <row r="40" customFormat="false" ht="13" hidden="false" customHeight="false" outlineLevel="0" collapsed="false">
      <c r="A40" s="1" t="s">
        <v>92</v>
      </c>
      <c r="B40" s="1" t="n">
        <v>0.91214</v>
      </c>
      <c r="C40" s="1" t="n">
        <v>0.62016</v>
      </c>
      <c r="D40" s="1" t="n">
        <v>0.95607</v>
      </c>
      <c r="E40" s="1" t="n">
        <v>0.49096</v>
      </c>
      <c r="F40" s="1" t="n">
        <v>0.91731</v>
      </c>
      <c r="G40" s="1" t="n">
        <v>0.10336</v>
      </c>
      <c r="H40" s="1" t="n">
        <v>0.97674</v>
      </c>
      <c r="I40" s="1" t="n">
        <v>0.69767</v>
      </c>
      <c r="J40" s="1" t="n">
        <v>0.97674</v>
      </c>
      <c r="K40" s="1" t="n">
        <v>0.69767</v>
      </c>
      <c r="L40" s="1" t="n">
        <v>0.97674</v>
      </c>
      <c r="M40" s="1" t="n">
        <v>0.69767</v>
      </c>
      <c r="N40" s="1" t="n">
        <v>6429</v>
      </c>
      <c r="O40" s="1" t="n">
        <v>1788</v>
      </c>
      <c r="P40" s="1" t="s">
        <v>93</v>
      </c>
    </row>
    <row r="41" customFormat="false" ht="13" hidden="false" customHeight="false" outlineLevel="0" collapsed="false">
      <c r="A41" s="1" t="s">
        <v>94</v>
      </c>
      <c r="B41" s="1" t="n">
        <v>0.98387</v>
      </c>
      <c r="C41" s="1" t="n">
        <v>0.80645</v>
      </c>
      <c r="D41" s="1" t="n">
        <v>0.9879</v>
      </c>
      <c r="E41" s="1" t="n">
        <v>0.84677</v>
      </c>
      <c r="F41" s="1" t="n">
        <v>0.99798</v>
      </c>
      <c r="G41" s="1" t="n">
        <v>0.94758</v>
      </c>
      <c r="H41" s="1" t="n">
        <v>0.99194</v>
      </c>
      <c r="I41" s="1" t="n">
        <v>0.8871</v>
      </c>
      <c r="J41" s="1" t="n">
        <v>0.9879</v>
      </c>
      <c r="K41" s="1" t="n">
        <v>0.84677</v>
      </c>
      <c r="L41" s="1" t="n">
        <v>0.99597</v>
      </c>
      <c r="M41" s="1" t="n">
        <v>0.92742</v>
      </c>
      <c r="N41" s="1" t="n">
        <v>18</v>
      </c>
      <c r="O41" s="1" t="n">
        <v>13</v>
      </c>
      <c r="P41" s="1" t="s">
        <v>95</v>
      </c>
    </row>
    <row r="42" customFormat="false" ht="13" hidden="false" customHeight="false" outlineLevel="0" collapsed="false">
      <c r="A42" s="1" t="s">
        <v>96</v>
      </c>
      <c r="B42" s="1" t="n">
        <v>0.9136</v>
      </c>
      <c r="C42" s="1" t="n">
        <v>0.21446</v>
      </c>
      <c r="D42" s="1" t="n">
        <v>0.97549</v>
      </c>
      <c r="E42" s="1" t="n">
        <v>0.73529</v>
      </c>
      <c r="F42" s="1" t="n">
        <v>0.94118</v>
      </c>
      <c r="G42" s="1" t="n">
        <v>0.44118</v>
      </c>
      <c r="H42" s="1" t="n">
        <v>0.96814</v>
      </c>
      <c r="I42" s="1" t="n">
        <v>0.66176</v>
      </c>
      <c r="J42" s="1" t="n">
        <v>0.96998</v>
      </c>
      <c r="K42" s="1" t="n">
        <v>0.68015</v>
      </c>
      <c r="L42" s="1" t="n">
        <v>0.9663</v>
      </c>
      <c r="M42" s="1" t="n">
        <v>0.64338</v>
      </c>
      <c r="N42" s="1" t="n">
        <v>1167</v>
      </c>
      <c r="O42" s="1" t="n">
        <v>221</v>
      </c>
      <c r="P42" s="1" t="s">
        <v>97</v>
      </c>
    </row>
    <row r="43" customFormat="false" ht="13" hidden="false" customHeight="false" outlineLevel="0" collapsed="false">
      <c r="A43" s="1" t="s">
        <v>98</v>
      </c>
      <c r="B43" s="1" t="n">
        <v>0.97325</v>
      </c>
      <c r="C43" s="1" t="n">
        <v>0.7303</v>
      </c>
      <c r="D43" s="1" t="n">
        <v>0.94939</v>
      </c>
      <c r="E43" s="1" t="n">
        <v>0.49168</v>
      </c>
      <c r="F43" s="1" t="n">
        <v>0.98626</v>
      </c>
      <c r="G43" s="1" t="n">
        <v>0.86045</v>
      </c>
      <c r="H43" s="1" t="n">
        <v>0.99349</v>
      </c>
      <c r="I43" s="1" t="n">
        <v>0.93275</v>
      </c>
      <c r="J43" s="1" t="n">
        <v>0.98482</v>
      </c>
      <c r="K43" s="1" t="n">
        <v>0.84599</v>
      </c>
      <c r="L43" s="1" t="n">
        <v>0.99422</v>
      </c>
      <c r="M43" s="1" t="n">
        <v>0.93999</v>
      </c>
      <c r="N43" s="1" t="n">
        <v>7767</v>
      </c>
      <c r="O43" s="1" t="n">
        <v>2505</v>
      </c>
      <c r="P43" s="1" t="s">
        <v>99</v>
      </c>
    </row>
    <row r="44" customFormat="false" ht="13" hidden="false" customHeight="false" outlineLevel="0" collapsed="false">
      <c r="A44" s="1" t="s">
        <v>100</v>
      </c>
      <c r="B44" s="1" t="n">
        <v>1</v>
      </c>
      <c r="C44" s="1" t="n">
        <v>0.98214</v>
      </c>
      <c r="D44" s="1" t="n">
        <v>0.90179</v>
      </c>
      <c r="E44" s="1" t="n">
        <v>0</v>
      </c>
      <c r="F44" s="1" t="n">
        <v>0.99107</v>
      </c>
      <c r="G44" s="1" t="n">
        <v>0.89286</v>
      </c>
      <c r="H44" s="1" t="n">
        <v>1</v>
      </c>
      <c r="I44" s="1" t="n">
        <v>0.98214</v>
      </c>
      <c r="J44" s="1" t="n">
        <v>1</v>
      </c>
      <c r="K44" s="1" t="n">
        <v>0.98214</v>
      </c>
      <c r="L44" s="1" t="n">
        <v>1</v>
      </c>
      <c r="M44" s="1" t="n">
        <v>0.98214</v>
      </c>
      <c r="N44" s="1" t="n">
        <v>4235</v>
      </c>
      <c r="O44" s="1" t="n">
        <v>1598</v>
      </c>
      <c r="P44" s="1" t="s">
        <v>101</v>
      </c>
    </row>
    <row r="45" customFormat="false" ht="13" hidden="false" customHeight="false" outlineLevel="0" collapsed="false">
      <c r="A45" s="1" t="s">
        <v>102</v>
      </c>
      <c r="B45" s="1" t="n">
        <v>0.98551</v>
      </c>
      <c r="C45" s="1" t="n">
        <v>0.84058</v>
      </c>
      <c r="D45" s="1" t="n">
        <v>0.90821</v>
      </c>
      <c r="E45" s="1" t="n">
        <v>0.37681</v>
      </c>
      <c r="F45" s="1" t="n">
        <v>0.83865</v>
      </c>
      <c r="G45" s="1" t="n">
        <v>0.00966</v>
      </c>
      <c r="H45" s="1" t="n">
        <v>0.99227</v>
      </c>
      <c r="I45" s="1" t="n">
        <v>0.90821</v>
      </c>
      <c r="J45" s="1" t="n">
        <v>0.96618</v>
      </c>
      <c r="K45" s="1" t="n">
        <v>0.64734</v>
      </c>
      <c r="L45" s="1" t="n">
        <v>0.98937</v>
      </c>
      <c r="M45" s="1" t="n">
        <v>0.87923</v>
      </c>
      <c r="N45" s="1" t="n">
        <v>2347</v>
      </c>
      <c r="O45" s="1" t="n">
        <v>371</v>
      </c>
      <c r="P45" s="1" t="s">
        <v>103</v>
      </c>
    </row>
    <row r="46" customFormat="false" ht="13" hidden="false" customHeight="false" outlineLevel="0" collapsed="false">
      <c r="A46" s="1" t="s">
        <v>104</v>
      </c>
      <c r="B46" s="1" t="n">
        <v>0.75036</v>
      </c>
      <c r="C46" s="1" t="n">
        <v>0</v>
      </c>
      <c r="D46" s="1" t="n">
        <v>0.48763</v>
      </c>
      <c r="E46" s="1" t="n">
        <v>0</v>
      </c>
      <c r="F46" s="1" t="n">
        <v>0.83261</v>
      </c>
      <c r="G46" s="1" t="n">
        <v>0.48035</v>
      </c>
      <c r="H46" s="1" t="n">
        <v>0.67394</v>
      </c>
      <c r="I46" s="1" t="n">
        <v>0</v>
      </c>
      <c r="J46" s="1" t="n">
        <v>0.82824</v>
      </c>
      <c r="K46" s="1" t="n">
        <v>0</v>
      </c>
      <c r="L46" s="1" t="n">
        <v>0.76856</v>
      </c>
      <c r="M46" s="1" t="n">
        <v>0</v>
      </c>
      <c r="N46" s="1" t="n">
        <v>538</v>
      </c>
      <c r="O46" s="1" t="n">
        <v>164</v>
      </c>
      <c r="P46" s="1" t="s">
        <v>105</v>
      </c>
    </row>
    <row r="47" customFormat="false" ht="13" hidden="false" customHeight="false" outlineLevel="0" collapsed="false">
      <c r="A47" s="1" t="s">
        <v>106</v>
      </c>
      <c r="B47" s="1" t="n">
        <v>0.78524</v>
      </c>
      <c r="C47" s="1" t="n">
        <v>0.07569</v>
      </c>
      <c r="D47" s="1" t="n">
        <v>0.68874</v>
      </c>
      <c r="E47" s="1" t="n">
        <v>0.20814</v>
      </c>
      <c r="F47" s="1" t="n">
        <v>0.8316</v>
      </c>
      <c r="G47" s="1" t="n">
        <v>0.17029</v>
      </c>
      <c r="H47" s="1" t="n">
        <v>0.81552</v>
      </c>
      <c r="I47" s="1" t="n">
        <v>0.14191</v>
      </c>
      <c r="J47" s="1" t="n">
        <v>0.83538</v>
      </c>
      <c r="K47" s="1" t="n">
        <v>0.13245</v>
      </c>
      <c r="L47" s="1" t="n">
        <v>0.86471</v>
      </c>
      <c r="M47" s="1" t="n">
        <v>0.16083</v>
      </c>
      <c r="N47" s="1" t="n">
        <v>1175</v>
      </c>
      <c r="O47" s="1" t="n">
        <v>345</v>
      </c>
      <c r="P47" s="1" t="s">
        <v>107</v>
      </c>
    </row>
    <row r="48" customFormat="false" ht="13" hidden="false" customHeight="false" outlineLevel="0" collapsed="false">
      <c r="A48" s="1" t="s">
        <v>108</v>
      </c>
      <c r="B48" s="1" t="n">
        <v>0.92885</v>
      </c>
      <c r="C48" s="1" t="n">
        <v>0.27668</v>
      </c>
      <c r="D48" s="1" t="n">
        <v>0.99209</v>
      </c>
      <c r="E48" s="1" t="n">
        <v>0.90909</v>
      </c>
      <c r="F48" s="1" t="n">
        <v>0.99209</v>
      </c>
      <c r="G48" s="1" t="n">
        <v>0.90909</v>
      </c>
      <c r="H48" s="1" t="n">
        <v>0.96443</v>
      </c>
      <c r="I48" s="1" t="n">
        <v>0.63241</v>
      </c>
      <c r="J48" s="1" t="n">
        <v>0.97036</v>
      </c>
      <c r="K48" s="1" t="n">
        <v>0.6917</v>
      </c>
      <c r="L48" s="1" t="n">
        <v>0.97628</v>
      </c>
      <c r="M48" s="1" t="n">
        <v>0.75099</v>
      </c>
      <c r="N48" s="1" t="n">
        <v>508</v>
      </c>
      <c r="O48" s="1" t="n">
        <v>223</v>
      </c>
      <c r="P48" s="1" t="s">
        <v>109</v>
      </c>
    </row>
    <row r="49" customFormat="false" ht="13" hidden="false" customHeight="false" outlineLevel="0" collapsed="false">
      <c r="A49" s="1" t="s">
        <v>110</v>
      </c>
      <c r="B49" s="1" t="n">
        <v>0.98516</v>
      </c>
      <c r="C49" s="1" t="n">
        <v>0.83086</v>
      </c>
      <c r="D49" s="1" t="n">
        <v>0.78536</v>
      </c>
      <c r="E49" s="1" t="n">
        <v>0.07913</v>
      </c>
      <c r="F49" s="1" t="n">
        <v>0.86152</v>
      </c>
      <c r="G49" s="1" t="n">
        <v>0.30663</v>
      </c>
      <c r="H49" s="1" t="n">
        <v>0.98318</v>
      </c>
      <c r="I49" s="1" t="n">
        <v>0.81108</v>
      </c>
      <c r="J49" s="1" t="n">
        <v>0.98417</v>
      </c>
      <c r="K49" s="1" t="n">
        <v>0.82097</v>
      </c>
      <c r="L49" s="1" t="n">
        <v>0.98615</v>
      </c>
      <c r="M49" s="1" t="n">
        <v>0.84075</v>
      </c>
      <c r="N49" s="1" t="n">
        <v>4536</v>
      </c>
      <c r="O49" s="1" t="n">
        <v>1221</v>
      </c>
      <c r="P49" s="1" t="s">
        <v>111</v>
      </c>
    </row>
    <row r="50" customFormat="false" ht="13" hidden="false" customHeight="false" outlineLevel="0" collapsed="false">
      <c r="A50" s="1" t="s">
        <v>112</v>
      </c>
      <c r="B50" s="1" t="n">
        <v>0.67407</v>
      </c>
      <c r="C50" s="1" t="n">
        <v>0</v>
      </c>
      <c r="D50" s="1" t="n">
        <v>0.94815</v>
      </c>
      <c r="E50" s="1" t="n">
        <v>0.44444</v>
      </c>
      <c r="F50" s="1" t="n">
        <v>0.6</v>
      </c>
      <c r="G50" s="1" t="n">
        <v>0</v>
      </c>
      <c r="H50" s="1" t="n">
        <v>0.94074</v>
      </c>
      <c r="I50" s="1" t="n">
        <v>0.37037</v>
      </c>
      <c r="J50" s="1" t="n">
        <v>0.60741</v>
      </c>
      <c r="K50" s="1" t="n">
        <v>0</v>
      </c>
      <c r="L50" s="1" t="n">
        <v>0.91111</v>
      </c>
      <c r="M50" s="1" t="n">
        <v>0.07407</v>
      </c>
      <c r="N50" s="1" t="n">
        <v>2971</v>
      </c>
      <c r="O50" s="1" t="n">
        <v>798</v>
      </c>
      <c r="P50" s="1" t="s">
        <v>113</v>
      </c>
    </row>
    <row r="51" customFormat="false" ht="13" hidden="false" customHeight="false" outlineLevel="0" collapsed="false">
      <c r="A51" s="1" t="s">
        <v>114</v>
      </c>
      <c r="B51" s="1" t="n">
        <v>0.97909</v>
      </c>
      <c r="C51" s="1" t="n">
        <v>0.77273</v>
      </c>
      <c r="D51" s="1" t="n">
        <v>0.73818</v>
      </c>
      <c r="E51" s="1" t="n">
        <v>0</v>
      </c>
      <c r="F51" s="1" t="n">
        <v>0.95636</v>
      </c>
      <c r="G51" s="1" t="n">
        <v>0.63636</v>
      </c>
      <c r="H51" s="1" t="n">
        <v>0.96455</v>
      </c>
      <c r="I51" s="1" t="n">
        <v>0.62727</v>
      </c>
      <c r="J51" s="1" t="n">
        <v>0.98455</v>
      </c>
      <c r="K51" s="1" t="n">
        <v>0.82727</v>
      </c>
      <c r="L51" s="1" t="n">
        <v>0.98455</v>
      </c>
      <c r="M51" s="1" t="n">
        <v>0.82727</v>
      </c>
      <c r="N51" s="1" t="n">
        <v>3052</v>
      </c>
      <c r="O51" s="1" t="n">
        <v>628</v>
      </c>
      <c r="P51" s="1" t="s">
        <v>115</v>
      </c>
    </row>
    <row r="52" customFormat="false" ht="13" hidden="false" customHeight="false" outlineLevel="0" collapsed="false">
      <c r="A52" s="1" t="s">
        <v>116</v>
      </c>
      <c r="B52" s="1" t="n">
        <v>0.94798</v>
      </c>
      <c r="C52" s="1" t="n">
        <v>0.46243</v>
      </c>
      <c r="D52" s="1" t="n">
        <v>0.69364</v>
      </c>
      <c r="E52" s="1" t="n">
        <v>0</v>
      </c>
      <c r="F52" s="1" t="n">
        <v>0.85549</v>
      </c>
      <c r="G52" s="1" t="n">
        <v>0</v>
      </c>
      <c r="H52" s="1" t="n">
        <v>0.90173</v>
      </c>
      <c r="I52" s="1" t="n">
        <v>0</v>
      </c>
      <c r="J52" s="1" t="n">
        <v>0.9711</v>
      </c>
      <c r="K52" s="1" t="n">
        <v>0.69364</v>
      </c>
      <c r="L52" s="1" t="n">
        <v>0.90173</v>
      </c>
      <c r="M52" s="1" t="n">
        <v>0</v>
      </c>
      <c r="N52" s="1" t="n">
        <v>2043</v>
      </c>
      <c r="O52" s="1" t="n">
        <v>786</v>
      </c>
      <c r="P52" s="1" t="s">
        <v>117</v>
      </c>
    </row>
    <row r="53" customFormat="false" ht="13" hidden="false" customHeight="false" outlineLevel="0" collapsed="false">
      <c r="A53" s="1" t="s">
        <v>118</v>
      </c>
      <c r="B53" s="1" t="n">
        <v>0.99556</v>
      </c>
      <c r="C53" s="1" t="n">
        <v>0.93333</v>
      </c>
      <c r="D53" s="1" t="n">
        <v>0.96889</v>
      </c>
      <c r="E53" s="1" t="n">
        <v>0.66667</v>
      </c>
      <c r="F53" s="1" t="n">
        <v>0.97333</v>
      </c>
      <c r="G53" s="1" t="n">
        <v>0.71111</v>
      </c>
      <c r="H53" s="1" t="n">
        <v>1</v>
      </c>
      <c r="I53" s="1" t="n">
        <v>0.97778</v>
      </c>
      <c r="J53" s="1" t="n">
        <v>0.99778</v>
      </c>
      <c r="K53" s="1" t="n">
        <v>0.95556</v>
      </c>
      <c r="L53" s="1" t="n">
        <v>1</v>
      </c>
      <c r="M53" s="1" t="n">
        <v>0.97778</v>
      </c>
      <c r="N53" s="1" t="n">
        <v>1243</v>
      </c>
      <c r="O53" s="1" t="n">
        <v>387</v>
      </c>
      <c r="P53" s="1" t="s">
        <v>119</v>
      </c>
    </row>
    <row r="54" customFormat="false" ht="13" hidden="false" customHeight="false" outlineLevel="0" collapsed="false">
      <c r="A54" s="1" t="s">
        <v>120</v>
      </c>
      <c r="B54" s="1" t="n">
        <v>0.92377</v>
      </c>
      <c r="C54" s="1" t="n">
        <v>0.31263</v>
      </c>
      <c r="D54" s="1" t="n">
        <v>0.9773</v>
      </c>
      <c r="E54" s="1" t="n">
        <v>0.75803</v>
      </c>
      <c r="F54" s="1" t="n">
        <v>0.94347</v>
      </c>
      <c r="G54" s="1" t="n">
        <v>0.42398</v>
      </c>
      <c r="H54" s="1" t="n">
        <v>0.99015</v>
      </c>
      <c r="I54" s="1" t="n">
        <v>0.88651</v>
      </c>
      <c r="J54" s="1" t="n">
        <v>0.97302</v>
      </c>
      <c r="K54" s="1" t="n">
        <v>0.7152</v>
      </c>
      <c r="L54" s="1" t="n">
        <v>0.98458</v>
      </c>
      <c r="M54" s="1" t="n">
        <v>0.83084</v>
      </c>
      <c r="N54" s="1" t="n">
        <v>735</v>
      </c>
      <c r="O54" s="1" t="n">
        <v>161</v>
      </c>
      <c r="P54" s="1" t="s">
        <v>121</v>
      </c>
    </row>
    <row r="55" customFormat="false" ht="13" hidden="false" customHeight="false" outlineLevel="0" collapsed="false">
      <c r="A55" s="1" t="s">
        <v>122</v>
      </c>
      <c r="B55" s="1" t="n">
        <v>0.89623</v>
      </c>
      <c r="C55" s="1" t="n">
        <v>0</v>
      </c>
      <c r="D55" s="1" t="n">
        <v>1</v>
      </c>
      <c r="E55" s="1" t="n">
        <v>0.97484</v>
      </c>
      <c r="F55" s="1" t="n">
        <v>0.99686</v>
      </c>
      <c r="G55" s="1" t="n">
        <v>0.9434</v>
      </c>
      <c r="H55" s="1" t="n">
        <v>0.98742</v>
      </c>
      <c r="I55" s="1" t="n">
        <v>0.84906</v>
      </c>
      <c r="J55" s="1" t="n">
        <v>0.96541</v>
      </c>
      <c r="K55" s="1" t="n">
        <v>0.62893</v>
      </c>
      <c r="L55" s="1" t="n">
        <v>0.99057</v>
      </c>
      <c r="M55" s="1" t="n">
        <v>0.8805</v>
      </c>
      <c r="N55" s="1" t="n">
        <v>2019</v>
      </c>
      <c r="O55" s="1" t="n">
        <v>597</v>
      </c>
      <c r="P55" s="1" t="s">
        <v>123</v>
      </c>
    </row>
    <row r="56" customFormat="false" ht="13" hidden="false" customHeight="false" outlineLevel="0" collapsed="false">
      <c r="A56" s="1" t="s">
        <v>124</v>
      </c>
      <c r="B56" s="1" t="n">
        <v>0.92905</v>
      </c>
      <c r="C56" s="1" t="n">
        <v>0.28825</v>
      </c>
      <c r="D56" s="1" t="n">
        <v>0.95565</v>
      </c>
      <c r="E56" s="1" t="n">
        <v>0.55432</v>
      </c>
      <c r="F56" s="1" t="n">
        <v>0.88581</v>
      </c>
      <c r="G56" s="1" t="n">
        <v>0.43237</v>
      </c>
      <c r="H56" s="1" t="n">
        <v>0.97894</v>
      </c>
      <c r="I56" s="1" t="n">
        <v>0.78714</v>
      </c>
      <c r="J56" s="1" t="n">
        <v>0.95455</v>
      </c>
      <c r="K56" s="1" t="n">
        <v>0.54324</v>
      </c>
      <c r="L56" s="1" t="n">
        <v>0.97228</v>
      </c>
      <c r="M56" s="1" t="n">
        <v>0.72062</v>
      </c>
      <c r="N56" s="1" t="n">
        <v>1460</v>
      </c>
      <c r="O56" s="1" t="n">
        <v>424</v>
      </c>
      <c r="P56" s="1" t="s">
        <v>125</v>
      </c>
    </row>
    <row r="57" customFormat="false" ht="13" hidden="false" customHeight="false" outlineLevel="0" collapsed="false">
      <c r="A57" s="1" t="s">
        <v>126</v>
      </c>
      <c r="B57" s="1" t="n">
        <v>0.97407</v>
      </c>
      <c r="C57" s="1" t="n">
        <v>0.7284</v>
      </c>
      <c r="D57" s="1" t="n">
        <v>0.98642</v>
      </c>
      <c r="E57" s="1" t="n">
        <v>0.85185</v>
      </c>
      <c r="F57" s="1" t="n">
        <v>0.94568</v>
      </c>
      <c r="G57" s="1" t="n">
        <v>0.44444</v>
      </c>
      <c r="H57" s="1" t="n">
        <v>0.98889</v>
      </c>
      <c r="I57" s="1" t="n">
        <v>0.87654</v>
      </c>
      <c r="J57" s="1" t="n">
        <v>0.98642</v>
      </c>
      <c r="K57" s="1" t="n">
        <v>0.85185</v>
      </c>
      <c r="L57" s="1" t="n">
        <v>0.98519</v>
      </c>
      <c r="M57" s="1" t="n">
        <v>0.83951</v>
      </c>
      <c r="N57" s="1" t="n">
        <v>551</v>
      </c>
      <c r="O57" s="1" t="n">
        <v>175</v>
      </c>
      <c r="P57" s="1" t="s">
        <v>127</v>
      </c>
    </row>
    <row r="58" customFormat="false" ht="13" hidden="false" customHeight="false" outlineLevel="0" collapsed="false">
      <c r="A58" s="1" t="s">
        <v>128</v>
      </c>
      <c r="B58" s="1" t="n">
        <v>0.88267</v>
      </c>
      <c r="C58" s="1" t="n">
        <v>0.1444</v>
      </c>
      <c r="D58" s="1" t="n">
        <v>0.8917</v>
      </c>
      <c r="E58" s="1" t="n">
        <v>0</v>
      </c>
      <c r="F58" s="1" t="n">
        <v>0.87906</v>
      </c>
      <c r="G58" s="1" t="n">
        <v>0.45126</v>
      </c>
      <c r="H58" s="1" t="n">
        <v>0.93321</v>
      </c>
      <c r="I58" s="1" t="n">
        <v>0.30686</v>
      </c>
      <c r="J58" s="1" t="n">
        <v>0.92419</v>
      </c>
      <c r="K58" s="1" t="n">
        <v>0.21661</v>
      </c>
      <c r="L58" s="1" t="n">
        <v>0.94224</v>
      </c>
      <c r="M58" s="1" t="n">
        <v>0.39711</v>
      </c>
      <c r="N58" s="1" t="n">
        <v>980</v>
      </c>
      <c r="O58" s="1" t="n">
        <v>470</v>
      </c>
      <c r="P58" s="1" t="s">
        <v>129</v>
      </c>
    </row>
    <row r="59" customFormat="false" ht="13" hidden="false" customHeight="false" outlineLevel="0" collapsed="false">
      <c r="A59" s="1" t="s">
        <v>130</v>
      </c>
      <c r="B59" s="1" t="n">
        <v>0.95906</v>
      </c>
      <c r="C59" s="1" t="n">
        <v>0.61988</v>
      </c>
      <c r="D59" s="1" t="n">
        <v>0.72982</v>
      </c>
      <c r="E59" s="1" t="n">
        <v>0</v>
      </c>
      <c r="F59" s="1" t="n">
        <v>0.9848</v>
      </c>
      <c r="G59" s="1" t="n">
        <v>0.83041</v>
      </c>
      <c r="H59" s="1" t="n">
        <v>0.96491</v>
      </c>
      <c r="I59" s="1" t="n">
        <v>0.63158</v>
      </c>
      <c r="J59" s="1" t="n">
        <v>0.98129</v>
      </c>
      <c r="K59" s="1" t="n">
        <v>0.79532</v>
      </c>
      <c r="L59" s="1" t="n">
        <v>0.98246</v>
      </c>
      <c r="M59" s="1" t="n">
        <v>0.80702</v>
      </c>
      <c r="N59" s="1" t="n">
        <v>4543</v>
      </c>
      <c r="O59" s="1" t="n">
        <v>1701</v>
      </c>
      <c r="P59" s="1" t="s">
        <v>131</v>
      </c>
    </row>
    <row r="60" customFormat="false" ht="13" hidden="false" customHeight="false" outlineLevel="0" collapsed="false">
      <c r="A60" s="1" t="s">
        <v>132</v>
      </c>
      <c r="B60" s="1" t="n">
        <v>0.8913</v>
      </c>
      <c r="C60" s="1" t="n">
        <v>0.32609</v>
      </c>
      <c r="D60" s="1" t="n">
        <v>0.78623</v>
      </c>
      <c r="E60" s="1" t="n">
        <v>0.03623</v>
      </c>
      <c r="F60" s="1" t="n">
        <v>0.9058</v>
      </c>
      <c r="G60" s="1" t="n">
        <v>0.14493</v>
      </c>
      <c r="H60" s="1" t="n">
        <v>0.89493</v>
      </c>
      <c r="I60" s="1" t="n">
        <v>0.47101</v>
      </c>
      <c r="J60" s="1" t="n">
        <v>0.93116</v>
      </c>
      <c r="K60" s="1" t="n">
        <v>0.36232</v>
      </c>
      <c r="L60" s="1" t="n">
        <v>0.93116</v>
      </c>
      <c r="M60" s="1" t="n">
        <v>0.54348</v>
      </c>
      <c r="N60" s="1" t="n">
        <v>3358</v>
      </c>
      <c r="O60" s="1" t="n">
        <v>1001</v>
      </c>
      <c r="P60" s="1" t="s">
        <v>133</v>
      </c>
    </row>
    <row r="61" customFormat="false" ht="13" hidden="false" customHeight="false" outlineLevel="0" collapsed="false">
      <c r="A61" s="1" t="s">
        <v>134</v>
      </c>
      <c r="B61" s="1" t="n">
        <v>0.97807</v>
      </c>
      <c r="C61" s="1" t="n">
        <v>0.74561</v>
      </c>
      <c r="D61" s="1" t="n">
        <v>0.9386</v>
      </c>
      <c r="E61" s="1" t="n">
        <v>0.35088</v>
      </c>
      <c r="F61" s="1" t="n">
        <v>0.9386</v>
      </c>
      <c r="G61" s="1" t="n">
        <v>0.35088</v>
      </c>
      <c r="H61" s="1" t="n">
        <v>0.97368</v>
      </c>
      <c r="I61" s="1" t="n">
        <v>0.70175</v>
      </c>
      <c r="J61" s="1" t="n">
        <v>0.97368</v>
      </c>
      <c r="K61" s="1" t="n">
        <v>0.70175</v>
      </c>
      <c r="L61" s="1" t="n">
        <v>0.98246</v>
      </c>
      <c r="M61" s="1" t="n">
        <v>0.78947</v>
      </c>
      <c r="N61" s="1" t="n">
        <v>12</v>
      </c>
      <c r="O61" s="1" t="n">
        <v>9</v>
      </c>
      <c r="P61" s="1" t="s">
        <v>135</v>
      </c>
    </row>
    <row r="62" customFormat="false" ht="13" hidden="false" customHeight="false" outlineLevel="0" collapsed="false">
      <c r="A62" s="1" t="s">
        <v>136</v>
      </c>
      <c r="B62" s="1" t="n">
        <v>0.32536</v>
      </c>
      <c r="C62" s="1" t="n">
        <v>0</v>
      </c>
      <c r="D62" s="1" t="n">
        <v>0.73684</v>
      </c>
      <c r="E62" s="1" t="n">
        <v>0</v>
      </c>
      <c r="F62" s="1" t="n">
        <v>0.51675</v>
      </c>
      <c r="G62" s="1" t="n">
        <v>0</v>
      </c>
      <c r="H62" s="1" t="n">
        <v>0.57895</v>
      </c>
      <c r="I62" s="1" t="n">
        <v>0</v>
      </c>
      <c r="J62" s="1" t="n">
        <v>0.50718</v>
      </c>
      <c r="K62" s="1" t="n">
        <v>0</v>
      </c>
      <c r="L62" s="1" t="n">
        <v>0.53589</v>
      </c>
      <c r="M62" s="1" t="n">
        <v>0</v>
      </c>
      <c r="N62" s="1" t="n">
        <v>634</v>
      </c>
      <c r="O62" s="1" t="n">
        <v>279</v>
      </c>
      <c r="P62" s="1" t="s">
        <v>137</v>
      </c>
    </row>
    <row r="63" customFormat="false" ht="13" hidden="false" customHeight="false" outlineLevel="0" collapsed="false">
      <c r="A63" s="1" t="s">
        <v>138</v>
      </c>
      <c r="B63" s="1" t="n">
        <v>0.73611</v>
      </c>
      <c r="C63" s="1" t="n">
        <v>0.61111</v>
      </c>
      <c r="D63" s="1" t="n">
        <v>0.96019</v>
      </c>
      <c r="E63" s="1" t="n">
        <v>0.60185</v>
      </c>
      <c r="F63" s="1" t="n">
        <v>0.88148</v>
      </c>
      <c r="G63" s="1" t="n">
        <v>0.50926</v>
      </c>
      <c r="H63" s="1" t="n">
        <v>0.95463</v>
      </c>
      <c r="I63" s="1" t="n">
        <v>0.64815</v>
      </c>
      <c r="J63" s="1" t="n">
        <v>0.90556</v>
      </c>
      <c r="K63" s="1" t="n">
        <v>0.63889</v>
      </c>
      <c r="L63" s="1" t="n">
        <v>0.96296</v>
      </c>
      <c r="M63" s="1" t="n">
        <v>0.62963</v>
      </c>
      <c r="N63" s="1" t="n">
        <v>3966</v>
      </c>
      <c r="O63" s="1" t="n">
        <v>1565</v>
      </c>
      <c r="P63" s="1" t="s">
        <v>139</v>
      </c>
    </row>
    <row r="64" customFormat="false" ht="13" hidden="false" customHeight="false" outlineLevel="0" collapsed="false">
      <c r="A64" s="1" t="s">
        <v>140</v>
      </c>
      <c r="B64" s="1" t="n">
        <v>0.95101</v>
      </c>
      <c r="C64" s="1" t="n">
        <v>0.48991</v>
      </c>
      <c r="D64" s="1" t="n">
        <v>0.99135</v>
      </c>
      <c r="E64" s="1" t="n">
        <v>0.89337</v>
      </c>
      <c r="F64" s="1" t="n">
        <v>0.98751</v>
      </c>
      <c r="G64" s="1" t="n">
        <v>0.85495</v>
      </c>
      <c r="H64" s="1" t="n">
        <v>0.99328</v>
      </c>
      <c r="I64" s="1" t="n">
        <v>0.91258</v>
      </c>
      <c r="J64" s="1" t="n">
        <v>0.98079</v>
      </c>
      <c r="K64" s="1" t="n">
        <v>0.7877</v>
      </c>
      <c r="L64" s="1" t="n">
        <v>0.99424</v>
      </c>
      <c r="M64" s="1" t="n">
        <v>0.92219</v>
      </c>
      <c r="N64" s="1" t="n">
        <v>473</v>
      </c>
      <c r="O64" s="1" t="n">
        <v>137</v>
      </c>
      <c r="P64" s="1" t="s">
        <v>141</v>
      </c>
    </row>
    <row r="65" customFormat="false" ht="13" hidden="false" customHeight="false" outlineLevel="0" collapsed="false">
      <c r="A65" s="1" t="s">
        <v>142</v>
      </c>
      <c r="B65" s="1" t="n">
        <v>0.7733</v>
      </c>
      <c r="C65" s="1" t="n">
        <v>0</v>
      </c>
      <c r="D65" s="1" t="n">
        <v>0.95592</v>
      </c>
      <c r="E65" s="1" t="n">
        <v>0.59194</v>
      </c>
      <c r="F65" s="1" t="n">
        <v>0.97355</v>
      </c>
      <c r="G65" s="1" t="n">
        <v>0.71788</v>
      </c>
      <c r="H65" s="1" t="n">
        <v>0.94521</v>
      </c>
      <c r="I65" s="1" t="n">
        <v>0.43451</v>
      </c>
      <c r="J65" s="1" t="n">
        <v>0.94584</v>
      </c>
      <c r="K65" s="1" t="n">
        <v>0.44081</v>
      </c>
      <c r="L65" s="1" t="n">
        <v>0.95466</v>
      </c>
      <c r="M65" s="1" t="n">
        <v>0.52897</v>
      </c>
      <c r="N65" s="1" t="n">
        <v>1915</v>
      </c>
      <c r="O65" s="1" t="n">
        <v>437</v>
      </c>
      <c r="P65" s="1" t="s">
        <v>143</v>
      </c>
    </row>
    <row r="66" customFormat="false" ht="13" hidden="false" customHeight="false" outlineLevel="0" collapsed="false">
      <c r="A66" s="1" t="s">
        <v>144</v>
      </c>
      <c r="B66" s="1" t="n">
        <v>0.97312</v>
      </c>
      <c r="C66" s="1" t="n">
        <v>0.72581</v>
      </c>
      <c r="D66" s="1" t="n">
        <v>0.95766</v>
      </c>
      <c r="E66" s="1" t="n">
        <v>0.57124</v>
      </c>
      <c r="F66" s="1" t="n">
        <v>0.97715</v>
      </c>
      <c r="G66" s="1" t="n">
        <v>0.76613</v>
      </c>
      <c r="H66" s="1" t="n">
        <v>0.9879</v>
      </c>
      <c r="I66" s="1" t="n">
        <v>0.87366</v>
      </c>
      <c r="J66" s="1" t="n">
        <v>0.99194</v>
      </c>
      <c r="K66" s="1" t="n">
        <v>0.91398</v>
      </c>
      <c r="L66" s="1" t="n">
        <v>0.99328</v>
      </c>
      <c r="M66" s="1" t="n">
        <v>0.92742</v>
      </c>
      <c r="N66" s="1" t="n">
        <v>1620</v>
      </c>
      <c r="O66" s="1" t="n">
        <v>334</v>
      </c>
      <c r="P66" s="1" t="s">
        <v>145</v>
      </c>
    </row>
    <row r="67" customFormat="false" ht="13" hidden="false" customHeight="false" outlineLevel="0" collapsed="false">
      <c r="A67" s="1" t="s">
        <v>146</v>
      </c>
      <c r="B67" s="1" t="n">
        <v>0.82759</v>
      </c>
      <c r="C67" s="1" t="n">
        <v>0</v>
      </c>
      <c r="D67" s="1" t="n">
        <v>0.93103</v>
      </c>
      <c r="E67" s="1" t="n">
        <v>0.17241</v>
      </c>
      <c r="F67" s="1" t="n">
        <v>0.81034</v>
      </c>
      <c r="G67" s="1" t="n">
        <v>0</v>
      </c>
      <c r="H67" s="1" t="n">
        <v>0.93103</v>
      </c>
      <c r="I67" s="1" t="n">
        <v>0.17241</v>
      </c>
      <c r="J67" s="1" t="n">
        <v>0.84483</v>
      </c>
      <c r="K67" s="1" t="n">
        <v>0</v>
      </c>
      <c r="L67" s="1" t="n">
        <v>0.89655</v>
      </c>
      <c r="M67" s="1" t="n">
        <v>0</v>
      </c>
      <c r="N67" s="1" t="n">
        <v>2770</v>
      </c>
      <c r="O67" s="1" t="n">
        <v>654</v>
      </c>
      <c r="P67" s="1" t="s">
        <v>147</v>
      </c>
    </row>
    <row r="68" customFormat="false" ht="13" hidden="false" customHeight="false" outlineLevel="0" collapsed="false">
      <c r="A68" s="1" t="s">
        <v>148</v>
      </c>
      <c r="B68" s="1" t="n">
        <v>0.97778</v>
      </c>
      <c r="C68" s="1" t="n">
        <v>0.77778</v>
      </c>
      <c r="D68" s="1" t="n">
        <v>0.90139</v>
      </c>
      <c r="E68" s="1" t="n">
        <v>0.30556</v>
      </c>
      <c r="F68" s="1" t="n">
        <v>0.89444</v>
      </c>
      <c r="G68" s="1" t="n">
        <v>0.27778</v>
      </c>
      <c r="H68" s="1" t="n">
        <v>0.96528</v>
      </c>
      <c r="I68" s="1" t="n">
        <v>0.65278</v>
      </c>
      <c r="J68" s="1" t="n">
        <v>0.97083</v>
      </c>
      <c r="K68" s="1" t="n">
        <v>0.70833</v>
      </c>
      <c r="L68" s="1" t="n">
        <v>0.96944</v>
      </c>
      <c r="M68" s="1" t="n">
        <v>0.69444</v>
      </c>
      <c r="N68" s="1" t="n">
        <v>937</v>
      </c>
      <c r="O68" s="1" t="n">
        <v>254</v>
      </c>
      <c r="P68" s="1" t="s">
        <v>149</v>
      </c>
    </row>
    <row r="69" customFormat="false" ht="13" hidden="false" customHeight="false" outlineLevel="0" collapsed="false">
      <c r="A69" s="1" t="s">
        <v>150</v>
      </c>
      <c r="B69" s="1" t="n">
        <v>0.89897</v>
      </c>
      <c r="C69" s="1" t="n">
        <v>0.49658</v>
      </c>
      <c r="D69" s="1" t="n">
        <v>0.87329</v>
      </c>
      <c r="E69" s="1" t="n">
        <v>0.23973</v>
      </c>
      <c r="F69" s="1" t="n">
        <v>0.88014</v>
      </c>
      <c r="G69" s="1" t="n">
        <v>0.2226</v>
      </c>
      <c r="H69" s="1" t="n">
        <v>0.92295</v>
      </c>
      <c r="I69" s="1" t="n">
        <v>0.49658</v>
      </c>
      <c r="J69" s="1" t="n">
        <v>0.92808</v>
      </c>
      <c r="K69" s="1" t="n">
        <v>0.49658</v>
      </c>
      <c r="L69" s="1" t="n">
        <v>0.93322</v>
      </c>
      <c r="M69" s="1" t="n">
        <v>0.49658</v>
      </c>
      <c r="N69" s="1" t="n">
        <v>5842</v>
      </c>
      <c r="O69" s="1" t="n">
        <v>1505</v>
      </c>
      <c r="P69" s="1" t="s">
        <v>151</v>
      </c>
    </row>
    <row r="70" customFormat="false" ht="13" hidden="false" customHeight="false" outlineLevel="0" collapsed="false">
      <c r="A70" s="1" t="s">
        <v>152</v>
      </c>
      <c r="B70" s="1" t="n">
        <v>0.50752</v>
      </c>
      <c r="C70" s="1" t="n">
        <v>0</v>
      </c>
      <c r="D70" s="1" t="n">
        <v>0.85714</v>
      </c>
      <c r="E70" s="1" t="n">
        <v>0.37594</v>
      </c>
      <c r="F70" s="1" t="n">
        <v>0.57895</v>
      </c>
      <c r="G70" s="1" t="n">
        <v>0</v>
      </c>
      <c r="H70" s="1" t="n">
        <v>0.74436</v>
      </c>
      <c r="I70" s="1" t="n">
        <v>0</v>
      </c>
      <c r="J70" s="1" t="n">
        <v>0.65038</v>
      </c>
      <c r="K70" s="1" t="n">
        <v>0</v>
      </c>
      <c r="L70" s="1" t="n">
        <v>0.79323</v>
      </c>
      <c r="M70" s="1" t="n">
        <v>0</v>
      </c>
      <c r="N70" s="1" t="n">
        <v>7631</v>
      </c>
      <c r="O70" s="1" t="n">
        <v>3577</v>
      </c>
      <c r="P70" s="1" t="s">
        <v>153</v>
      </c>
    </row>
    <row r="71" customFormat="false" ht="13" hidden="false" customHeight="false" outlineLevel="0" collapsed="false">
      <c r="A71" s="1" t="s">
        <v>154</v>
      </c>
      <c r="B71" s="1" t="n">
        <v>0.99141</v>
      </c>
      <c r="C71" s="1" t="n">
        <v>0.91065</v>
      </c>
      <c r="D71" s="1" t="n">
        <v>0.82388</v>
      </c>
      <c r="E71" s="1" t="n">
        <v>0.01718</v>
      </c>
      <c r="F71" s="1" t="n">
        <v>1</v>
      </c>
      <c r="G71" s="1" t="n">
        <v>0.99656</v>
      </c>
      <c r="H71" s="1" t="n">
        <v>0.98969</v>
      </c>
      <c r="I71" s="1" t="n">
        <v>0.89347</v>
      </c>
      <c r="J71" s="1" t="n">
        <v>0.99742</v>
      </c>
      <c r="K71" s="1" t="n">
        <v>0.97079</v>
      </c>
      <c r="L71" s="1" t="n">
        <v>0.99656</v>
      </c>
      <c r="M71" s="1" t="n">
        <v>0.9622</v>
      </c>
      <c r="N71" s="1" t="n">
        <v>3657</v>
      </c>
      <c r="O71" s="1" t="n">
        <v>1678</v>
      </c>
      <c r="P71" s="1" t="s">
        <v>155</v>
      </c>
    </row>
    <row r="72" customFormat="false" ht="13" hidden="false" customHeight="false" outlineLevel="0" collapsed="false">
      <c r="A72" s="1" t="s">
        <v>156</v>
      </c>
      <c r="B72" s="1" t="n">
        <v>0.97691</v>
      </c>
      <c r="C72" s="1" t="n">
        <v>0.75637</v>
      </c>
      <c r="D72" s="1" t="n">
        <v>0.98726</v>
      </c>
      <c r="E72" s="1" t="n">
        <v>0.85987</v>
      </c>
      <c r="F72" s="1" t="n">
        <v>0.99283</v>
      </c>
      <c r="G72" s="1" t="n">
        <v>0.91561</v>
      </c>
      <c r="H72" s="1" t="n">
        <v>0.9992</v>
      </c>
      <c r="I72" s="1" t="n">
        <v>0.9793</v>
      </c>
      <c r="J72" s="1" t="n">
        <v>0.9992</v>
      </c>
      <c r="K72" s="1" t="n">
        <v>0.9793</v>
      </c>
      <c r="L72" s="1" t="n">
        <v>0.9992</v>
      </c>
      <c r="M72" s="1" t="n">
        <v>0.9793</v>
      </c>
      <c r="N72" s="1" t="n">
        <v>814</v>
      </c>
      <c r="O72" s="1" t="n">
        <v>288</v>
      </c>
      <c r="P72" s="1" t="s">
        <v>157</v>
      </c>
    </row>
    <row r="73" customFormat="false" ht="13" hidden="false" customHeight="false" outlineLevel="0" collapsed="false">
      <c r="A73" s="1" t="s">
        <v>158</v>
      </c>
      <c r="B73" s="1" t="n">
        <v>0.99044</v>
      </c>
      <c r="C73" s="1" t="n">
        <v>0.88798</v>
      </c>
      <c r="D73" s="1" t="n">
        <v>0.97541</v>
      </c>
      <c r="E73" s="1" t="n">
        <v>0.7377</v>
      </c>
      <c r="F73" s="1" t="n">
        <v>0.96448</v>
      </c>
      <c r="G73" s="1" t="n">
        <v>0.62842</v>
      </c>
      <c r="H73" s="1" t="n">
        <v>0.99863</v>
      </c>
      <c r="I73" s="1" t="n">
        <v>0.96995</v>
      </c>
      <c r="J73" s="1" t="n">
        <v>0.9959</v>
      </c>
      <c r="K73" s="1" t="n">
        <v>0.94262</v>
      </c>
      <c r="L73" s="1" t="n">
        <v>0.99727</v>
      </c>
      <c r="M73" s="1" t="n">
        <v>0.95628</v>
      </c>
      <c r="N73" s="1" t="n">
        <v>3730</v>
      </c>
      <c r="O73" s="1" t="n">
        <v>1753</v>
      </c>
      <c r="P73" s="1" t="s">
        <v>159</v>
      </c>
    </row>
    <row r="74" customFormat="false" ht="13" hidden="false" customHeight="false" outlineLevel="0" collapsed="false">
      <c r="A74" s="1" t="s">
        <v>160</v>
      </c>
      <c r="B74" s="1" t="n">
        <v>0.9736</v>
      </c>
      <c r="C74" s="1" t="n">
        <v>0.72607</v>
      </c>
      <c r="D74" s="1" t="n">
        <v>0.98185</v>
      </c>
      <c r="E74" s="1" t="n">
        <v>0.80858</v>
      </c>
      <c r="F74" s="1" t="n">
        <v>0.9769</v>
      </c>
      <c r="G74" s="1" t="n">
        <v>0.75908</v>
      </c>
      <c r="H74" s="1" t="n">
        <v>0.98845</v>
      </c>
      <c r="I74" s="1" t="n">
        <v>0.87459</v>
      </c>
      <c r="J74" s="1" t="n">
        <v>0.9835</v>
      </c>
      <c r="K74" s="1" t="n">
        <v>0.82508</v>
      </c>
      <c r="L74" s="1" t="n">
        <v>0.99505</v>
      </c>
      <c r="M74" s="1" t="n">
        <v>0.94059</v>
      </c>
      <c r="N74" s="1" t="n">
        <v>178</v>
      </c>
      <c r="O74" s="1" t="n">
        <v>68</v>
      </c>
      <c r="P74" s="1" t="s">
        <v>161</v>
      </c>
    </row>
    <row r="75" customFormat="false" ht="13" hidden="false" customHeight="false" outlineLevel="0" collapsed="false">
      <c r="A75" s="1" t="s">
        <v>162</v>
      </c>
      <c r="B75" s="1" t="n">
        <v>0.89781</v>
      </c>
      <c r="C75" s="1" t="n">
        <v>0.48662</v>
      </c>
      <c r="D75" s="1" t="n">
        <v>0.91363</v>
      </c>
      <c r="E75" s="1" t="n">
        <v>0.43796</v>
      </c>
      <c r="F75" s="1" t="n">
        <v>0.95134</v>
      </c>
      <c r="G75" s="1" t="n">
        <v>0.52311</v>
      </c>
      <c r="H75" s="1" t="n">
        <v>0.93066</v>
      </c>
      <c r="I75" s="1" t="n">
        <v>0.55961</v>
      </c>
      <c r="J75" s="1" t="n">
        <v>0.92092</v>
      </c>
      <c r="K75" s="1" t="n">
        <v>0.55961</v>
      </c>
      <c r="L75" s="1" t="n">
        <v>0.94404</v>
      </c>
      <c r="M75" s="1" t="n">
        <v>0.59611</v>
      </c>
      <c r="N75" s="1" t="n">
        <v>832</v>
      </c>
      <c r="O75" s="1" t="n">
        <v>116</v>
      </c>
      <c r="P75" s="1" t="s">
        <v>163</v>
      </c>
    </row>
    <row r="76" customFormat="false" ht="13" hidden="false" customHeight="false" outlineLevel="0" collapsed="false">
      <c r="A76" s="1" t="s">
        <v>164</v>
      </c>
      <c r="B76" s="1" t="n">
        <v>0.97785</v>
      </c>
      <c r="C76" s="1" t="n">
        <v>0.72785</v>
      </c>
      <c r="D76" s="1" t="n">
        <v>0.84494</v>
      </c>
      <c r="E76" s="1" t="n">
        <v>0</v>
      </c>
      <c r="F76" s="1" t="n">
        <v>1</v>
      </c>
      <c r="G76" s="1" t="n">
        <v>0.94937</v>
      </c>
      <c r="H76" s="1" t="n">
        <v>0.97468</v>
      </c>
      <c r="I76" s="1" t="n">
        <v>0.6962</v>
      </c>
      <c r="J76" s="1" t="n">
        <v>0.99051</v>
      </c>
      <c r="K76" s="1" t="n">
        <v>0.85443</v>
      </c>
      <c r="L76" s="1" t="n">
        <v>0.99367</v>
      </c>
      <c r="M76" s="1" t="n">
        <v>0.88608</v>
      </c>
      <c r="N76" s="1" t="n">
        <v>3778</v>
      </c>
      <c r="O76" s="1" t="n">
        <v>1361</v>
      </c>
      <c r="P76" s="1" t="s">
        <v>165</v>
      </c>
    </row>
    <row r="77" customFormat="false" ht="13" hidden="false" customHeight="false" outlineLevel="0" collapsed="false">
      <c r="A77" s="1" t="s">
        <v>166</v>
      </c>
      <c r="B77" s="1" t="n">
        <v>0.73983</v>
      </c>
      <c r="C77" s="1" t="n">
        <v>0.37818</v>
      </c>
      <c r="D77" s="1" t="n">
        <v>0.98708</v>
      </c>
      <c r="E77" s="1" t="n">
        <v>0.86279</v>
      </c>
      <c r="F77" s="1" t="n">
        <v>0.96959</v>
      </c>
      <c r="G77" s="1" t="n">
        <v>0.68795</v>
      </c>
      <c r="H77" s="1" t="n">
        <v>0.93463</v>
      </c>
      <c r="I77" s="1" t="n">
        <v>0.57393</v>
      </c>
      <c r="J77" s="1" t="n">
        <v>0.92854</v>
      </c>
      <c r="K77" s="1" t="n">
        <v>0.57773</v>
      </c>
      <c r="L77" s="1" t="n">
        <v>0.94641</v>
      </c>
      <c r="M77" s="1" t="n">
        <v>0.60053</v>
      </c>
      <c r="N77" s="1" t="n">
        <v>557</v>
      </c>
      <c r="O77" s="1" t="n">
        <v>139</v>
      </c>
      <c r="P77" s="1" t="s">
        <v>167</v>
      </c>
    </row>
    <row r="78" customFormat="false" ht="13" hidden="false" customHeight="false" outlineLevel="0" collapsed="false">
      <c r="A78" s="1" t="s">
        <v>168</v>
      </c>
      <c r="B78" s="1" t="n">
        <v>0.919</v>
      </c>
      <c r="C78" s="1" t="n">
        <v>0.45691</v>
      </c>
      <c r="D78" s="1" t="n">
        <v>0.97196</v>
      </c>
      <c r="E78" s="1" t="n">
        <v>0.71651</v>
      </c>
      <c r="F78" s="1" t="n">
        <v>0.92731</v>
      </c>
      <c r="G78" s="1" t="n">
        <v>0.30114</v>
      </c>
      <c r="H78" s="1" t="n">
        <v>0.97196</v>
      </c>
      <c r="I78" s="1" t="n">
        <v>0.71651</v>
      </c>
      <c r="J78" s="1" t="n">
        <v>0.93977</v>
      </c>
      <c r="K78" s="1" t="n">
        <v>0.3946</v>
      </c>
      <c r="L78" s="1" t="n">
        <v>0.96781</v>
      </c>
      <c r="M78" s="1" t="n">
        <v>0.67497</v>
      </c>
      <c r="N78" s="1" t="n">
        <v>607</v>
      </c>
      <c r="O78" s="1" t="n">
        <v>153</v>
      </c>
      <c r="P78" s="1" t="s">
        <v>169</v>
      </c>
    </row>
    <row r="79" customFormat="false" ht="13" hidden="false" customHeight="false" outlineLevel="0" collapsed="false">
      <c r="A79" s="1" t="s">
        <v>170</v>
      </c>
      <c r="B79" s="1" t="n">
        <v>0.99776</v>
      </c>
      <c r="C79" s="1" t="n">
        <v>0.96413</v>
      </c>
      <c r="D79" s="1" t="n">
        <v>0.96263</v>
      </c>
      <c r="E79" s="1" t="n">
        <v>0.61286</v>
      </c>
      <c r="F79" s="1" t="n">
        <v>0.90135</v>
      </c>
      <c r="G79" s="1" t="n">
        <v>0.29895</v>
      </c>
      <c r="H79" s="1" t="n">
        <v>1</v>
      </c>
      <c r="I79" s="1" t="n">
        <v>0.98655</v>
      </c>
      <c r="J79" s="1" t="n">
        <v>0.99851</v>
      </c>
      <c r="K79" s="1" t="n">
        <v>0.9716</v>
      </c>
      <c r="L79" s="1" t="n">
        <v>1</v>
      </c>
      <c r="M79" s="1" t="n">
        <v>0.98655</v>
      </c>
      <c r="N79" s="1" t="n">
        <v>70</v>
      </c>
      <c r="O79" s="1" t="n">
        <v>51</v>
      </c>
      <c r="P79" s="1" t="s">
        <v>171</v>
      </c>
    </row>
    <row r="80" customFormat="false" ht="13" hidden="false" customHeight="false" outlineLevel="0" collapsed="false">
      <c r="A80" s="1" t="s">
        <v>172</v>
      </c>
      <c r="B80" s="1" t="n">
        <v>0.99374</v>
      </c>
      <c r="C80" s="1" t="n">
        <v>0.92719</v>
      </c>
      <c r="D80" s="1" t="n">
        <v>0.98066</v>
      </c>
      <c r="E80" s="1" t="n">
        <v>0.79636</v>
      </c>
      <c r="F80" s="1" t="n">
        <v>0.97952</v>
      </c>
      <c r="G80" s="1" t="n">
        <v>0.78498</v>
      </c>
      <c r="H80" s="1" t="n">
        <v>0.99659</v>
      </c>
      <c r="I80" s="1" t="n">
        <v>0.95563</v>
      </c>
      <c r="J80" s="1" t="n">
        <v>0.99374</v>
      </c>
      <c r="K80" s="1" t="n">
        <v>0.92719</v>
      </c>
      <c r="L80" s="1" t="n">
        <v>0.99716</v>
      </c>
      <c r="M80" s="1" t="n">
        <v>0.96132</v>
      </c>
      <c r="N80" s="1" t="n">
        <v>812</v>
      </c>
      <c r="O80" s="1" t="n">
        <v>377</v>
      </c>
      <c r="P80" s="1" t="s">
        <v>173</v>
      </c>
    </row>
    <row r="81" customFormat="false" ht="13" hidden="false" customHeight="false" outlineLevel="0" collapsed="false">
      <c r="A81" s="1" t="s">
        <v>174</v>
      </c>
      <c r="B81" s="1" t="n">
        <v>0.9644</v>
      </c>
      <c r="C81" s="1" t="n">
        <v>0.61489</v>
      </c>
      <c r="D81" s="1" t="n">
        <v>0.98058</v>
      </c>
      <c r="E81" s="1" t="n">
        <v>0.7767</v>
      </c>
      <c r="F81" s="1" t="n">
        <v>0.95793</v>
      </c>
      <c r="G81" s="1" t="n">
        <v>0.55016</v>
      </c>
      <c r="H81" s="1" t="n">
        <v>0.9644</v>
      </c>
      <c r="I81" s="1" t="n">
        <v>0.61489</v>
      </c>
      <c r="J81" s="1" t="n">
        <v>0.95793</v>
      </c>
      <c r="K81" s="1" t="n">
        <v>0.55016</v>
      </c>
      <c r="L81" s="1" t="n">
        <v>0.96764</v>
      </c>
      <c r="M81" s="1" t="n">
        <v>0.64725</v>
      </c>
      <c r="N81" s="1" t="n">
        <v>424</v>
      </c>
      <c r="O81" s="1" t="n">
        <v>207</v>
      </c>
      <c r="P81" s="1" t="s">
        <v>175</v>
      </c>
    </row>
    <row r="82" customFormat="false" ht="13" hidden="false" customHeight="false" outlineLevel="0" collapsed="false">
      <c r="A82" s="1" t="s">
        <v>176</v>
      </c>
      <c r="B82" s="1" t="n">
        <v>0.94619</v>
      </c>
      <c r="C82" s="1" t="n">
        <v>0.4553</v>
      </c>
      <c r="D82" s="1" t="n">
        <v>0.76656</v>
      </c>
      <c r="E82" s="1" t="n">
        <v>0</v>
      </c>
      <c r="F82" s="1" t="n">
        <v>0.83361</v>
      </c>
      <c r="G82" s="1" t="n">
        <v>0.09934</v>
      </c>
      <c r="H82" s="1" t="n">
        <v>0.94702</v>
      </c>
      <c r="I82" s="1" t="n">
        <v>0.46358</v>
      </c>
      <c r="J82" s="1" t="n">
        <v>0.96275</v>
      </c>
      <c r="K82" s="1" t="n">
        <v>0.62086</v>
      </c>
      <c r="L82" s="1" t="n">
        <v>0.94868</v>
      </c>
      <c r="M82" s="1" t="n">
        <v>0.48013</v>
      </c>
      <c r="N82" s="1" t="n">
        <v>735</v>
      </c>
      <c r="O82" s="1" t="n">
        <v>278</v>
      </c>
      <c r="P82" s="1" t="s">
        <v>177</v>
      </c>
    </row>
    <row r="83" customFormat="false" ht="13" hidden="false" customHeight="false" outlineLevel="0" collapsed="false">
      <c r="A83" s="1" t="s">
        <v>178</v>
      </c>
      <c r="B83" s="1" t="n">
        <v>0.9798</v>
      </c>
      <c r="C83" s="1" t="n">
        <v>0.78283</v>
      </c>
      <c r="D83" s="1" t="n">
        <v>0.90909</v>
      </c>
      <c r="E83" s="1" t="n">
        <v>0.30303</v>
      </c>
      <c r="F83" s="1" t="n">
        <v>0.90152</v>
      </c>
      <c r="G83" s="1" t="n">
        <v>0.32828</v>
      </c>
      <c r="H83" s="1" t="n">
        <v>0.98485</v>
      </c>
      <c r="I83" s="1" t="n">
        <v>0.83333</v>
      </c>
      <c r="J83" s="1" t="n">
        <v>0.9899</v>
      </c>
      <c r="K83" s="1" t="n">
        <v>0.88384</v>
      </c>
      <c r="L83" s="1" t="n">
        <v>0.98485</v>
      </c>
      <c r="M83" s="1" t="n">
        <v>0.83333</v>
      </c>
      <c r="N83" s="1" t="n">
        <v>1178</v>
      </c>
      <c r="O83" s="1" t="n">
        <v>209</v>
      </c>
      <c r="P83" s="1" t="s">
        <v>179</v>
      </c>
    </row>
    <row r="84" customFormat="false" ht="13" hidden="false" customHeight="false" outlineLevel="0" collapsed="false">
      <c r="A84" s="1" t="s">
        <v>180</v>
      </c>
      <c r="B84" s="1" t="n">
        <v>0.96972</v>
      </c>
      <c r="C84" s="1" t="n">
        <v>0.68489</v>
      </c>
      <c r="D84" s="1" t="n">
        <v>0.95297</v>
      </c>
      <c r="E84" s="1" t="n">
        <v>0.57319</v>
      </c>
      <c r="F84" s="1" t="n">
        <v>0.92975</v>
      </c>
      <c r="G84" s="1" t="n">
        <v>0.44974</v>
      </c>
      <c r="H84" s="1" t="n">
        <v>0.9759</v>
      </c>
      <c r="I84" s="1" t="n">
        <v>0.74662</v>
      </c>
      <c r="J84" s="1" t="n">
        <v>0.97825</v>
      </c>
      <c r="K84" s="1" t="n">
        <v>0.77014</v>
      </c>
      <c r="L84" s="1" t="n">
        <v>0.97296</v>
      </c>
      <c r="M84" s="1" t="n">
        <v>0.71723</v>
      </c>
      <c r="N84" s="1" t="n">
        <v>1078</v>
      </c>
      <c r="O84" s="1" t="n">
        <v>236</v>
      </c>
      <c r="P84" s="1" t="s">
        <v>181</v>
      </c>
    </row>
    <row r="85" customFormat="false" ht="13" hidden="false" customHeight="false" outlineLevel="0" collapsed="false">
      <c r="A85" s="1" t="s">
        <v>182</v>
      </c>
      <c r="B85" s="1" t="n">
        <v>0.92168</v>
      </c>
      <c r="C85" s="1" t="n">
        <v>0.38811</v>
      </c>
      <c r="D85" s="1" t="n">
        <v>0.98636</v>
      </c>
      <c r="E85" s="1" t="n">
        <v>0.85664</v>
      </c>
      <c r="F85" s="1" t="n">
        <v>0.9507</v>
      </c>
      <c r="G85" s="1" t="n">
        <v>0.5</v>
      </c>
      <c r="H85" s="1" t="n">
        <v>0.97727</v>
      </c>
      <c r="I85" s="1" t="n">
        <v>0.76573</v>
      </c>
      <c r="J85" s="1" t="n">
        <v>0.96189</v>
      </c>
      <c r="K85" s="1" t="n">
        <v>0.61189</v>
      </c>
      <c r="L85" s="1" t="n">
        <v>0.97622</v>
      </c>
      <c r="M85" s="1" t="n">
        <v>0.75524</v>
      </c>
      <c r="N85" s="1" t="n">
        <v>757</v>
      </c>
      <c r="O85" s="1" t="n">
        <v>249</v>
      </c>
      <c r="P85" s="1" t="s">
        <v>183</v>
      </c>
    </row>
    <row r="86" customFormat="false" ht="13" hidden="false" customHeight="false" outlineLevel="0" collapsed="false">
      <c r="A86" s="1" t="s">
        <v>184</v>
      </c>
      <c r="B86" s="1" t="n">
        <v>0.97232</v>
      </c>
      <c r="C86" s="1" t="n">
        <v>0.71956</v>
      </c>
      <c r="D86" s="1" t="n">
        <v>0.70664</v>
      </c>
      <c r="E86" s="1" t="n">
        <v>0</v>
      </c>
      <c r="F86" s="1" t="n">
        <v>0.97048</v>
      </c>
      <c r="G86" s="1" t="n">
        <v>0.70111</v>
      </c>
      <c r="H86" s="1" t="n">
        <v>0.95572</v>
      </c>
      <c r="I86" s="1" t="n">
        <v>0.55351</v>
      </c>
      <c r="J86" s="1" t="n">
        <v>0.97601</v>
      </c>
      <c r="K86" s="1" t="n">
        <v>0.75646</v>
      </c>
      <c r="L86" s="1" t="n">
        <v>0.97232</v>
      </c>
      <c r="M86" s="1" t="n">
        <v>0.71956</v>
      </c>
      <c r="N86" s="1" t="n">
        <v>2340</v>
      </c>
      <c r="O86" s="1" t="n">
        <v>832</v>
      </c>
      <c r="P86" s="1" t="s">
        <v>185</v>
      </c>
    </row>
    <row r="87" customFormat="false" ht="13" hidden="false" customHeight="false" outlineLevel="0" collapsed="false">
      <c r="A87" s="1" t="s">
        <v>186</v>
      </c>
      <c r="B87" s="1" t="n">
        <v>0.75667</v>
      </c>
      <c r="C87" s="1" t="n">
        <v>0.36667</v>
      </c>
      <c r="D87" s="1" t="n">
        <v>0.97333</v>
      </c>
      <c r="E87" s="1" t="n">
        <v>0.73333</v>
      </c>
      <c r="F87" s="1" t="n">
        <v>0.96667</v>
      </c>
      <c r="G87" s="1" t="n">
        <v>0.66667</v>
      </c>
      <c r="H87" s="1" t="n">
        <v>0.91</v>
      </c>
      <c r="I87" s="1" t="n">
        <v>0.65</v>
      </c>
      <c r="J87" s="1" t="n">
        <v>0.89</v>
      </c>
      <c r="K87" s="1" t="n">
        <v>0.55</v>
      </c>
      <c r="L87" s="1" t="n">
        <v>0.94</v>
      </c>
      <c r="M87" s="1" t="n">
        <v>0.63333</v>
      </c>
      <c r="N87" s="1" t="n">
        <v>467</v>
      </c>
      <c r="O87" s="1" t="n">
        <v>119</v>
      </c>
      <c r="P87" s="1" t="s">
        <v>187</v>
      </c>
    </row>
    <row r="88" customFormat="false" ht="13" hidden="false" customHeight="false" outlineLevel="0" collapsed="false">
      <c r="A88" s="1" t="s">
        <v>188</v>
      </c>
      <c r="B88" s="1" t="n">
        <v>0.9703</v>
      </c>
      <c r="C88" s="1" t="n">
        <v>0.69307</v>
      </c>
      <c r="D88" s="1" t="n">
        <v>0.76238</v>
      </c>
      <c r="E88" s="1" t="n">
        <v>0</v>
      </c>
      <c r="F88" s="1" t="n">
        <v>0.9802</v>
      </c>
      <c r="G88" s="1" t="n">
        <v>0.79208</v>
      </c>
      <c r="H88" s="1" t="n">
        <v>0.9703</v>
      </c>
      <c r="I88" s="1" t="n">
        <v>0.69307</v>
      </c>
      <c r="J88" s="1" t="n">
        <v>0.9802</v>
      </c>
      <c r="K88" s="1" t="n">
        <v>0.79208</v>
      </c>
      <c r="L88" s="1" t="n">
        <v>0.9901</v>
      </c>
      <c r="M88" s="1" t="n">
        <v>0.89109</v>
      </c>
      <c r="N88" s="1" t="n">
        <v>3895</v>
      </c>
      <c r="O88" s="1" t="n">
        <v>1833</v>
      </c>
      <c r="P88" s="1" t="s">
        <v>189</v>
      </c>
    </row>
    <row r="89" customFormat="false" ht="13" hidden="false" customHeight="false" outlineLevel="0" collapsed="false">
      <c r="A89" s="1" t="s">
        <v>190</v>
      </c>
      <c r="B89" s="1" t="n">
        <v>0.96318</v>
      </c>
      <c r="C89" s="1" t="n">
        <v>0.56202</v>
      </c>
      <c r="D89" s="1" t="n">
        <v>0.75194</v>
      </c>
      <c r="E89" s="1" t="n">
        <v>0</v>
      </c>
      <c r="F89" s="1" t="n">
        <v>0.97868</v>
      </c>
      <c r="G89" s="1" t="n">
        <v>0.71705</v>
      </c>
      <c r="H89" s="1" t="n">
        <v>0.97287</v>
      </c>
      <c r="I89" s="1" t="n">
        <v>0.65891</v>
      </c>
      <c r="J89" s="1" t="n">
        <v>0.9845</v>
      </c>
      <c r="K89" s="1" t="n">
        <v>0.77519</v>
      </c>
      <c r="L89" s="1" t="n">
        <v>0.98837</v>
      </c>
      <c r="M89" s="1" t="n">
        <v>0.81395</v>
      </c>
      <c r="N89" s="1" t="n">
        <v>882</v>
      </c>
      <c r="O89" s="1" t="n">
        <v>278</v>
      </c>
      <c r="P89" s="1" t="s">
        <v>191</v>
      </c>
    </row>
    <row r="90" customFormat="false" ht="13" hidden="false" customHeight="false" outlineLevel="0" collapsed="false">
      <c r="A90" s="1" t="s">
        <v>192</v>
      </c>
      <c r="B90" s="1" t="n">
        <v>0.93579</v>
      </c>
      <c r="C90" s="1" t="n">
        <v>0.35424</v>
      </c>
      <c r="D90" s="1" t="n">
        <v>0.97343</v>
      </c>
      <c r="E90" s="1" t="n">
        <v>0.73063</v>
      </c>
      <c r="F90" s="1" t="n">
        <v>0.91956</v>
      </c>
      <c r="G90" s="1" t="n">
        <v>0.59779</v>
      </c>
      <c r="H90" s="1" t="n">
        <v>0.98155</v>
      </c>
      <c r="I90" s="1" t="n">
        <v>0.81181</v>
      </c>
      <c r="J90" s="1" t="n">
        <v>0.9786</v>
      </c>
      <c r="K90" s="1" t="n">
        <v>0.78229</v>
      </c>
      <c r="L90" s="1" t="n">
        <v>0.98303</v>
      </c>
      <c r="M90" s="1" t="n">
        <v>0.82657</v>
      </c>
      <c r="N90" s="1" t="n">
        <v>1128</v>
      </c>
      <c r="O90" s="1" t="n">
        <v>346</v>
      </c>
      <c r="P90" s="1" t="s">
        <v>193</v>
      </c>
    </row>
    <row r="91" customFormat="false" ht="13" hidden="false" customHeight="false" outlineLevel="0" collapsed="false">
      <c r="A91" s="1" t="s">
        <v>194</v>
      </c>
      <c r="B91" s="1" t="n">
        <v>0.74581</v>
      </c>
      <c r="C91" s="1" t="n">
        <v>0</v>
      </c>
      <c r="D91" s="1" t="n">
        <v>0.97765</v>
      </c>
      <c r="E91" s="1" t="n">
        <v>0.72626</v>
      </c>
      <c r="F91" s="1" t="n">
        <v>0.45531</v>
      </c>
      <c r="G91" s="1" t="n">
        <v>0</v>
      </c>
      <c r="H91" s="1" t="n">
        <v>0.94413</v>
      </c>
      <c r="I91" s="1" t="n">
        <v>0.39106</v>
      </c>
      <c r="J91" s="1" t="n">
        <v>0.56145</v>
      </c>
      <c r="K91" s="1" t="n">
        <v>0</v>
      </c>
      <c r="L91" s="1" t="n">
        <v>0.87709</v>
      </c>
      <c r="M91" s="1" t="n">
        <v>0.13966</v>
      </c>
      <c r="N91" s="1" t="n">
        <v>6081</v>
      </c>
      <c r="O91" s="1" t="n">
        <v>2217</v>
      </c>
      <c r="P91" s="1" t="s">
        <v>195</v>
      </c>
    </row>
    <row r="92" customFormat="false" ht="13" hidden="false" customHeight="false" outlineLevel="0" collapsed="false">
      <c r="A92" s="1" t="s">
        <v>196</v>
      </c>
      <c r="B92" s="1" t="n">
        <v>0.96078</v>
      </c>
      <c r="C92" s="1" t="n">
        <v>0.58824</v>
      </c>
      <c r="D92" s="1" t="n">
        <v>0.64706</v>
      </c>
      <c r="E92" s="1" t="n">
        <v>0</v>
      </c>
      <c r="F92" s="1" t="n">
        <v>0.93137</v>
      </c>
      <c r="G92" s="1" t="n">
        <v>0.29412</v>
      </c>
      <c r="H92" s="1" t="n">
        <v>0.96078</v>
      </c>
      <c r="I92" s="1" t="n">
        <v>0.58824</v>
      </c>
      <c r="J92" s="1" t="n">
        <v>0.96078</v>
      </c>
      <c r="K92" s="1" t="n">
        <v>0.58824</v>
      </c>
      <c r="L92" s="1" t="n">
        <v>0.96078</v>
      </c>
      <c r="M92" s="1" t="n">
        <v>0.58824</v>
      </c>
      <c r="N92" s="1" t="n">
        <v>3157</v>
      </c>
      <c r="O92" s="1" t="n">
        <v>972</v>
      </c>
      <c r="P92" s="1" t="s">
        <v>197</v>
      </c>
    </row>
    <row r="93" customFormat="false" ht="13" hidden="false" customHeight="false" outlineLevel="0" collapsed="false">
      <c r="A93" s="1" t="s">
        <v>198</v>
      </c>
      <c r="B93" s="1" t="n">
        <v>0.94301</v>
      </c>
      <c r="C93" s="1" t="n">
        <v>0.38603</v>
      </c>
      <c r="D93" s="1" t="n">
        <v>0.66176</v>
      </c>
      <c r="E93" s="1" t="n">
        <v>0</v>
      </c>
      <c r="F93" s="1" t="n">
        <v>0.82169</v>
      </c>
      <c r="G93" s="1" t="n">
        <v>0.03676</v>
      </c>
      <c r="H93" s="1" t="n">
        <v>0.91728</v>
      </c>
      <c r="I93" s="1" t="n">
        <v>0.40441</v>
      </c>
      <c r="J93" s="1" t="n">
        <v>0.9614</v>
      </c>
      <c r="K93" s="1" t="n">
        <v>0.56985</v>
      </c>
      <c r="L93" s="1" t="n">
        <v>0.96691</v>
      </c>
      <c r="M93" s="1" t="n">
        <v>0.625</v>
      </c>
      <c r="N93" s="1" t="n">
        <v>541</v>
      </c>
      <c r="O93" s="1" t="n">
        <v>101</v>
      </c>
      <c r="P93" s="1" t="s">
        <v>199</v>
      </c>
    </row>
    <row r="94" customFormat="false" ht="13" hidden="false" customHeight="false" outlineLevel="0" collapsed="false">
      <c r="A94" s="1" t="s">
        <v>200</v>
      </c>
      <c r="B94" s="1" t="n">
        <v>0.80449</v>
      </c>
      <c r="C94" s="1" t="n">
        <v>0.49679</v>
      </c>
      <c r="D94" s="1" t="n">
        <v>0.82212</v>
      </c>
      <c r="E94" s="1" t="n">
        <v>0</v>
      </c>
      <c r="F94" s="1" t="n">
        <v>0.79808</v>
      </c>
      <c r="G94" s="1" t="n">
        <v>0</v>
      </c>
      <c r="H94" s="1" t="n">
        <v>0.9359</v>
      </c>
      <c r="I94" s="1" t="n">
        <v>0.49679</v>
      </c>
      <c r="J94" s="1" t="n">
        <v>0.80929</v>
      </c>
      <c r="K94" s="1" t="n">
        <v>0.49679</v>
      </c>
      <c r="L94" s="1" t="n">
        <v>0.96635</v>
      </c>
      <c r="M94" s="1" t="n">
        <v>0.65705</v>
      </c>
      <c r="N94" s="1" t="n">
        <v>3170</v>
      </c>
      <c r="O94" s="1" t="n">
        <v>1133</v>
      </c>
      <c r="P94" s="1" t="s">
        <v>201</v>
      </c>
    </row>
    <row r="95" customFormat="false" ht="13" hidden="false" customHeight="false" outlineLevel="0" collapsed="false">
      <c r="A95" s="1" t="s">
        <v>202</v>
      </c>
      <c r="B95" s="1" t="n">
        <v>0.97683</v>
      </c>
      <c r="C95" s="1" t="n">
        <v>0.73084</v>
      </c>
      <c r="D95" s="1" t="n">
        <v>0.98574</v>
      </c>
      <c r="E95" s="1" t="n">
        <v>0.81996</v>
      </c>
      <c r="F95" s="1" t="n">
        <v>0.97326</v>
      </c>
      <c r="G95" s="1" t="n">
        <v>0.69519</v>
      </c>
      <c r="H95" s="1" t="n">
        <v>0.99109</v>
      </c>
      <c r="I95" s="1" t="n">
        <v>0.87344</v>
      </c>
      <c r="J95" s="1" t="n">
        <v>0.99109</v>
      </c>
      <c r="K95" s="1" t="n">
        <v>0.87344</v>
      </c>
      <c r="L95" s="1" t="n">
        <v>0.99287</v>
      </c>
      <c r="M95" s="1" t="n">
        <v>0.89127</v>
      </c>
      <c r="N95" s="1" t="n">
        <v>1344</v>
      </c>
      <c r="O95" s="1" t="n">
        <v>110</v>
      </c>
      <c r="P95" s="1" t="s">
        <v>203</v>
      </c>
    </row>
    <row r="96" customFormat="false" ht="13" hidden="false" customHeight="false" outlineLevel="0" collapsed="false">
      <c r="A96" s="1" t="s">
        <v>204</v>
      </c>
      <c r="B96" s="1" t="n">
        <v>0.95546</v>
      </c>
      <c r="C96" s="1" t="n">
        <v>0.54598</v>
      </c>
      <c r="D96" s="1" t="n">
        <v>0.90517</v>
      </c>
      <c r="E96" s="1" t="n">
        <v>0.33046</v>
      </c>
      <c r="F96" s="1" t="n">
        <v>0.93966</v>
      </c>
      <c r="G96" s="1" t="n">
        <v>0.53161</v>
      </c>
      <c r="H96" s="1" t="n">
        <v>0.95402</v>
      </c>
      <c r="I96" s="1" t="n">
        <v>0.53161</v>
      </c>
      <c r="J96" s="1" t="n">
        <v>0.96121</v>
      </c>
      <c r="K96" s="1" t="n">
        <v>0.60345</v>
      </c>
      <c r="L96" s="1" t="n">
        <v>0.96121</v>
      </c>
      <c r="M96" s="1" t="n">
        <v>0.60345</v>
      </c>
      <c r="N96" s="1" t="n">
        <v>1219</v>
      </c>
      <c r="O96" s="1" t="n">
        <v>377</v>
      </c>
      <c r="P96" s="1" t="s">
        <v>205</v>
      </c>
    </row>
    <row r="97" customFormat="false" ht="13" hidden="false" customHeight="false" outlineLevel="0" collapsed="false">
      <c r="A97" s="1" t="s">
        <v>206</v>
      </c>
      <c r="B97" s="1" t="n">
        <v>0.82468</v>
      </c>
      <c r="C97" s="1" t="n">
        <v>0</v>
      </c>
      <c r="D97" s="1" t="n">
        <v>0.92857</v>
      </c>
      <c r="E97" s="1" t="n">
        <v>0.25974</v>
      </c>
      <c r="F97" s="1" t="n">
        <v>0.86364</v>
      </c>
      <c r="G97" s="1" t="n">
        <v>0</v>
      </c>
      <c r="H97" s="1" t="n">
        <v>0.9026</v>
      </c>
      <c r="I97" s="1" t="n">
        <v>0</v>
      </c>
      <c r="J97" s="1" t="n">
        <v>0.92857</v>
      </c>
      <c r="K97" s="1" t="n">
        <v>0.25974</v>
      </c>
      <c r="L97" s="1" t="n">
        <v>0.91558</v>
      </c>
      <c r="M97" s="1" t="n">
        <v>0.12987</v>
      </c>
      <c r="N97" s="1" t="n">
        <v>60</v>
      </c>
      <c r="O97" s="1" t="n">
        <v>8</v>
      </c>
      <c r="P97" s="1" t="s">
        <v>207</v>
      </c>
    </row>
    <row r="98" customFormat="false" ht="13" hidden="false" customHeight="false" outlineLevel="0" collapsed="false">
      <c r="A98" s="1" t="s">
        <v>208</v>
      </c>
      <c r="B98" s="1" t="n">
        <v>0.94646</v>
      </c>
      <c r="C98" s="1" t="n">
        <v>0.48359</v>
      </c>
      <c r="D98" s="1" t="n">
        <v>0.95682</v>
      </c>
      <c r="E98" s="1" t="n">
        <v>0.55268</v>
      </c>
      <c r="F98" s="1" t="n">
        <v>0.98964</v>
      </c>
      <c r="G98" s="1" t="n">
        <v>0.88083</v>
      </c>
      <c r="H98" s="1" t="n">
        <v>0.97064</v>
      </c>
      <c r="I98" s="1" t="n">
        <v>0.69085</v>
      </c>
      <c r="J98" s="1" t="n">
        <v>0.97582</v>
      </c>
      <c r="K98" s="1" t="n">
        <v>0.74266</v>
      </c>
      <c r="L98" s="1" t="n">
        <v>0.98446</v>
      </c>
      <c r="M98" s="1" t="n">
        <v>0.82902</v>
      </c>
      <c r="N98" s="1" t="n">
        <v>1089</v>
      </c>
      <c r="O98" s="1" t="n">
        <v>468</v>
      </c>
      <c r="P98" s="1" t="s">
        <v>209</v>
      </c>
    </row>
    <row r="99" customFormat="false" ht="13" hidden="false" customHeight="false" outlineLevel="0" collapsed="false">
      <c r="A99" s="1" t="s">
        <v>210</v>
      </c>
      <c r="B99" s="1" t="n">
        <v>1</v>
      </c>
      <c r="C99" s="1" t="n">
        <v>0.96552</v>
      </c>
      <c r="D99" s="1" t="n">
        <v>0.97241</v>
      </c>
      <c r="E99" s="1" t="n">
        <v>0.68966</v>
      </c>
      <c r="F99" s="1" t="n">
        <v>0.93793</v>
      </c>
      <c r="G99" s="1" t="n">
        <v>0.34483</v>
      </c>
      <c r="H99" s="1" t="n">
        <v>1</v>
      </c>
      <c r="I99" s="1" t="n">
        <v>0.96552</v>
      </c>
      <c r="J99" s="1" t="n">
        <v>1</v>
      </c>
      <c r="K99" s="1" t="n">
        <v>0.96552</v>
      </c>
      <c r="L99" s="1" t="n">
        <v>1</v>
      </c>
      <c r="M99" s="1" t="n">
        <v>0.96552</v>
      </c>
      <c r="N99" s="1" t="n">
        <v>916</v>
      </c>
      <c r="O99" s="1" t="n">
        <v>368</v>
      </c>
      <c r="P99" s="1" t="s">
        <v>211</v>
      </c>
    </row>
    <row r="100" customFormat="false" ht="13" hidden="false" customHeight="false" outlineLevel="0" collapsed="false">
      <c r="A100" s="1" t="s">
        <v>212</v>
      </c>
      <c r="B100" s="1" t="n">
        <v>0.91209</v>
      </c>
      <c r="C100" s="1" t="n">
        <v>0.10989</v>
      </c>
      <c r="D100" s="1" t="n">
        <v>0.93132</v>
      </c>
      <c r="E100" s="1" t="n">
        <v>0.38462</v>
      </c>
      <c r="F100" s="1" t="n">
        <v>0.90659</v>
      </c>
      <c r="G100" s="1" t="n">
        <v>0.46703</v>
      </c>
      <c r="H100" s="1" t="n">
        <v>0.92857</v>
      </c>
      <c r="I100" s="1" t="n">
        <v>0.3022</v>
      </c>
      <c r="J100" s="1" t="n">
        <v>0.93681</v>
      </c>
      <c r="K100" s="1" t="n">
        <v>0.35714</v>
      </c>
      <c r="L100" s="1" t="n">
        <v>0.93956</v>
      </c>
      <c r="M100" s="1" t="n">
        <v>0.41209</v>
      </c>
      <c r="N100" s="1" t="n">
        <v>305</v>
      </c>
      <c r="O100" s="1" t="n">
        <v>69</v>
      </c>
      <c r="P100" s="1" t="s">
        <v>213</v>
      </c>
    </row>
    <row r="101" customFormat="false" ht="13" hidden="false" customHeight="false" outlineLevel="0" collapsed="false">
      <c r="A101" s="1" t="s">
        <v>214</v>
      </c>
      <c r="B101" s="1" t="n">
        <v>0.90753</v>
      </c>
      <c r="C101" s="1" t="n">
        <v>0.51613</v>
      </c>
      <c r="D101" s="1" t="n">
        <v>0.77957</v>
      </c>
      <c r="E101" s="1" t="n">
        <v>0.23656</v>
      </c>
      <c r="F101" s="1" t="n">
        <v>0.92258</v>
      </c>
      <c r="G101" s="1" t="n">
        <v>0.30108</v>
      </c>
      <c r="H101" s="1" t="n">
        <v>0.90753</v>
      </c>
      <c r="I101" s="1" t="n">
        <v>0.5914</v>
      </c>
      <c r="J101" s="1" t="n">
        <v>0.92796</v>
      </c>
      <c r="K101" s="1" t="n">
        <v>0.52688</v>
      </c>
      <c r="L101" s="1" t="n">
        <v>0.92366</v>
      </c>
      <c r="M101" s="1" t="n">
        <v>0.60215</v>
      </c>
      <c r="N101" s="1" t="n">
        <v>1971</v>
      </c>
      <c r="O101" s="1" t="n">
        <v>973</v>
      </c>
      <c r="P101" s="1" t="s">
        <v>215</v>
      </c>
    </row>
    <row r="102" customFormat="false" ht="13" hidden="false" customHeight="false" outlineLevel="0" collapsed="false">
      <c r="A102" s="1" t="s">
        <v>216</v>
      </c>
      <c r="B102" s="1" t="n">
        <v>0.56349</v>
      </c>
      <c r="C102" s="1" t="n">
        <v>0.03968</v>
      </c>
      <c r="D102" s="1" t="n">
        <v>0.83333</v>
      </c>
      <c r="E102" s="1" t="n">
        <v>0.35714</v>
      </c>
      <c r="F102" s="1" t="n">
        <v>0.8254</v>
      </c>
      <c r="G102" s="1" t="n">
        <v>0.2381</v>
      </c>
      <c r="H102" s="1" t="n">
        <v>0.80952</v>
      </c>
      <c r="I102" s="1" t="n">
        <v>0.07937</v>
      </c>
      <c r="J102" s="1" t="n">
        <v>0.71032</v>
      </c>
      <c r="K102" s="1" t="n">
        <v>0.03968</v>
      </c>
      <c r="L102" s="1" t="n">
        <v>0.83333</v>
      </c>
      <c r="M102" s="1" t="n">
        <v>0.11905</v>
      </c>
      <c r="N102" s="1" t="n">
        <v>2468</v>
      </c>
      <c r="O102" s="1" t="n">
        <v>641</v>
      </c>
      <c r="P102" s="1" t="s">
        <v>217</v>
      </c>
    </row>
    <row r="103" customFormat="false" ht="13" hidden="false" customHeight="false" outlineLevel="0" collapsed="false">
      <c r="A103" s="1" t="s">
        <v>218</v>
      </c>
      <c r="B103" s="1" t="n">
        <v>0.97075</v>
      </c>
      <c r="C103" s="1" t="n">
        <v>0.69311</v>
      </c>
      <c r="D103" s="1" t="n">
        <v>0.93029</v>
      </c>
      <c r="E103" s="1" t="n">
        <v>0.50481</v>
      </c>
      <c r="F103" s="1" t="n">
        <v>0.94151</v>
      </c>
      <c r="G103" s="1" t="n">
        <v>0.54487</v>
      </c>
      <c r="H103" s="1" t="n">
        <v>0.96394</v>
      </c>
      <c r="I103" s="1" t="n">
        <v>0.625</v>
      </c>
      <c r="J103" s="1" t="n">
        <v>0.97917</v>
      </c>
      <c r="K103" s="1" t="n">
        <v>0.77724</v>
      </c>
      <c r="L103" s="1" t="n">
        <v>0.96875</v>
      </c>
      <c r="M103" s="1" t="n">
        <v>0.67308</v>
      </c>
      <c r="N103" s="1" t="n">
        <v>385</v>
      </c>
      <c r="O103" s="1" t="n">
        <v>22</v>
      </c>
      <c r="P103" s="1" t="s">
        <v>219</v>
      </c>
    </row>
    <row r="104" customFormat="false" ht="13" hidden="false" customHeight="false" outlineLevel="0" collapsed="false">
      <c r="A104" s="1" t="s">
        <v>220</v>
      </c>
      <c r="B104" s="1" t="n">
        <v>0.9078</v>
      </c>
      <c r="C104" s="1" t="n">
        <v>0.09752</v>
      </c>
      <c r="D104" s="1" t="n">
        <v>0.93085</v>
      </c>
      <c r="E104" s="1" t="n">
        <v>0.39894</v>
      </c>
      <c r="F104" s="1" t="n">
        <v>0.97961</v>
      </c>
      <c r="G104" s="1" t="n">
        <v>0.78014</v>
      </c>
      <c r="H104" s="1" t="n">
        <v>0.95922</v>
      </c>
      <c r="I104" s="1" t="n">
        <v>0.57624</v>
      </c>
      <c r="J104" s="1" t="n">
        <v>0.96809</v>
      </c>
      <c r="K104" s="1" t="n">
        <v>0.66489</v>
      </c>
      <c r="L104" s="1" t="n">
        <v>0.97252</v>
      </c>
      <c r="M104" s="1" t="n">
        <v>0.70922</v>
      </c>
      <c r="N104" s="1" t="n">
        <v>1201</v>
      </c>
      <c r="O104" s="1" t="n">
        <v>128</v>
      </c>
      <c r="P104" s="1" t="s">
        <v>221</v>
      </c>
    </row>
    <row r="105" customFormat="false" ht="13" hidden="false" customHeight="false" outlineLevel="0" collapsed="false">
      <c r="A105" s="1" t="s">
        <v>222</v>
      </c>
      <c r="B105" s="1" t="n">
        <v>0.9691</v>
      </c>
      <c r="C105" s="1" t="n">
        <v>0.64607</v>
      </c>
      <c r="D105" s="1" t="n">
        <v>1</v>
      </c>
      <c r="E105" s="1" t="n">
        <v>0.95506</v>
      </c>
      <c r="F105" s="1" t="n">
        <v>0.97191</v>
      </c>
      <c r="G105" s="1" t="n">
        <v>0.67416</v>
      </c>
      <c r="H105" s="1" t="n">
        <v>0.99438</v>
      </c>
      <c r="I105" s="1" t="n">
        <v>0.89888</v>
      </c>
      <c r="J105" s="1" t="n">
        <v>0.98876</v>
      </c>
      <c r="K105" s="1" t="n">
        <v>0.8427</v>
      </c>
      <c r="L105" s="1" t="n">
        <v>0.99438</v>
      </c>
      <c r="M105" s="1" t="n">
        <v>0.89888</v>
      </c>
      <c r="N105" s="1" t="n">
        <v>1069</v>
      </c>
      <c r="O105" s="1" t="n">
        <v>273</v>
      </c>
      <c r="P105" s="1" t="s">
        <v>223</v>
      </c>
    </row>
    <row r="106" customFormat="false" ht="13" hidden="false" customHeight="false" outlineLevel="0" collapsed="false">
      <c r="A106" s="1" t="s">
        <v>224</v>
      </c>
      <c r="B106" s="1" t="n">
        <v>0.98137</v>
      </c>
      <c r="C106" s="1" t="n">
        <v>0.80745</v>
      </c>
      <c r="D106" s="1" t="n">
        <v>0.95031</v>
      </c>
      <c r="E106" s="1" t="n">
        <v>0.49689</v>
      </c>
      <c r="F106" s="1" t="n">
        <v>0.98447</v>
      </c>
      <c r="G106" s="1" t="n">
        <v>0.83851</v>
      </c>
      <c r="H106" s="1" t="n">
        <v>0.97516</v>
      </c>
      <c r="I106" s="1" t="n">
        <v>0.74534</v>
      </c>
      <c r="J106" s="1" t="n">
        <v>0.98137</v>
      </c>
      <c r="K106" s="1" t="n">
        <v>0.80745</v>
      </c>
      <c r="L106" s="1" t="n">
        <v>0.98758</v>
      </c>
      <c r="M106" s="1" t="n">
        <v>0.86957</v>
      </c>
      <c r="N106" s="1" t="n">
        <v>1112</v>
      </c>
      <c r="O106" s="1" t="n">
        <v>331</v>
      </c>
      <c r="P106" s="1" t="s">
        <v>225</v>
      </c>
    </row>
    <row r="107" customFormat="false" ht="13" hidden="false" customHeight="false" outlineLevel="0" collapsed="false">
      <c r="A107" s="1" t="s">
        <v>226</v>
      </c>
      <c r="B107" s="1" t="n">
        <v>0.9014</v>
      </c>
      <c r="C107" s="1" t="n">
        <v>0.03106</v>
      </c>
      <c r="D107" s="1" t="n">
        <v>0.89441</v>
      </c>
      <c r="E107" s="1" t="n">
        <v>0.15528</v>
      </c>
      <c r="F107" s="1" t="n">
        <v>0.94798</v>
      </c>
      <c r="G107" s="1" t="n">
        <v>0.69099</v>
      </c>
      <c r="H107" s="1" t="n">
        <v>0.94022</v>
      </c>
      <c r="I107" s="1" t="n">
        <v>0.39596</v>
      </c>
      <c r="J107" s="1" t="n">
        <v>0.95342</v>
      </c>
      <c r="K107" s="1" t="n">
        <v>0.52795</v>
      </c>
      <c r="L107" s="1" t="n">
        <v>0.95652</v>
      </c>
      <c r="M107" s="1" t="n">
        <v>0.55901</v>
      </c>
      <c r="N107" s="1" t="n">
        <v>833</v>
      </c>
      <c r="O107" s="1" t="n">
        <v>130</v>
      </c>
      <c r="P107" s="1" t="s">
        <v>227</v>
      </c>
    </row>
    <row r="108" customFormat="false" ht="13" hidden="false" customHeight="false" outlineLevel="0" collapsed="false">
      <c r="A108" s="1" t="s">
        <v>228</v>
      </c>
      <c r="B108" s="1" t="n">
        <v>0.97945</v>
      </c>
      <c r="C108" s="1" t="n">
        <v>0.78767</v>
      </c>
      <c r="D108" s="1" t="n">
        <v>0.97089</v>
      </c>
      <c r="E108" s="1" t="n">
        <v>0.70205</v>
      </c>
      <c r="F108" s="1" t="n">
        <v>0.93151</v>
      </c>
      <c r="G108" s="1" t="n">
        <v>0.32534</v>
      </c>
      <c r="H108" s="1" t="n">
        <v>0.98801</v>
      </c>
      <c r="I108" s="1" t="n">
        <v>0.87329</v>
      </c>
      <c r="J108" s="1" t="n">
        <v>0.98459</v>
      </c>
      <c r="K108" s="1" t="n">
        <v>0.83904</v>
      </c>
      <c r="L108" s="1" t="n">
        <v>0.9863</v>
      </c>
      <c r="M108" s="1" t="n">
        <v>0.85616</v>
      </c>
      <c r="N108" s="1" t="n">
        <v>1190</v>
      </c>
      <c r="O108" s="1" t="n">
        <v>408</v>
      </c>
      <c r="P108" s="1" t="s">
        <v>229</v>
      </c>
    </row>
    <row r="109" customFormat="false" ht="13" hidden="false" customHeight="false" outlineLevel="0" collapsed="false">
      <c r="A109" s="1" t="s">
        <v>230</v>
      </c>
      <c r="B109" s="1" t="n">
        <v>0.67247</v>
      </c>
      <c r="C109" s="1" t="n">
        <v>0.2073</v>
      </c>
      <c r="D109" s="1" t="n">
        <v>0.9063</v>
      </c>
      <c r="E109" s="1" t="n">
        <v>0.38143</v>
      </c>
      <c r="F109" s="1" t="n">
        <v>0.62106</v>
      </c>
      <c r="G109" s="1" t="n">
        <v>0.14925</v>
      </c>
      <c r="H109" s="1" t="n">
        <v>0.79519</v>
      </c>
      <c r="I109" s="1" t="n">
        <v>0.38143</v>
      </c>
      <c r="J109" s="1" t="n">
        <v>0.65755</v>
      </c>
      <c r="K109" s="1" t="n">
        <v>0.23217</v>
      </c>
      <c r="L109" s="1" t="n">
        <v>0.72388</v>
      </c>
      <c r="M109" s="1" t="n">
        <v>0.29851</v>
      </c>
      <c r="N109" s="1" t="n">
        <v>13193</v>
      </c>
      <c r="O109" s="1" t="n">
        <v>5929</v>
      </c>
      <c r="P109" s="1" t="s">
        <v>231</v>
      </c>
    </row>
    <row r="110" customFormat="false" ht="13" hidden="false" customHeight="false" outlineLevel="0" collapsed="false">
      <c r="A110" s="1" t="s">
        <v>232</v>
      </c>
      <c r="B110" s="1" t="n">
        <v>0.90916</v>
      </c>
      <c r="C110" s="1" t="n">
        <v>0.3537</v>
      </c>
      <c r="D110" s="1" t="n">
        <v>0.89068</v>
      </c>
      <c r="E110" s="1" t="n">
        <v>0.07235</v>
      </c>
      <c r="F110" s="1" t="n">
        <v>0.82717</v>
      </c>
      <c r="G110" s="1" t="n">
        <v>0.04823</v>
      </c>
      <c r="H110" s="1" t="n">
        <v>0.96704</v>
      </c>
      <c r="I110" s="1" t="n">
        <v>0.6672</v>
      </c>
      <c r="J110" s="1" t="n">
        <v>0.93087</v>
      </c>
      <c r="K110" s="1" t="n">
        <v>0.47428</v>
      </c>
      <c r="L110" s="1" t="n">
        <v>0.94534</v>
      </c>
      <c r="M110" s="1" t="n">
        <v>0.47428</v>
      </c>
      <c r="N110" s="1" t="n">
        <v>749</v>
      </c>
      <c r="O110" s="1" t="n">
        <v>185</v>
      </c>
      <c r="P110" s="1" t="s">
        <v>233</v>
      </c>
    </row>
    <row r="111" customFormat="false" ht="13" hidden="false" customHeight="false" outlineLevel="0" collapsed="false">
      <c r="A111" s="1" t="s">
        <v>234</v>
      </c>
      <c r="B111" s="1" t="n">
        <v>0.61494</v>
      </c>
      <c r="C111" s="1" t="n">
        <v>0</v>
      </c>
      <c r="D111" s="1" t="n">
        <v>0.14368</v>
      </c>
      <c r="E111" s="1" t="n">
        <v>0</v>
      </c>
      <c r="F111" s="1" t="n">
        <v>0.76782</v>
      </c>
      <c r="G111" s="1" t="n">
        <v>0</v>
      </c>
      <c r="H111" s="1" t="n">
        <v>0.36092</v>
      </c>
      <c r="I111" s="1" t="n">
        <v>0</v>
      </c>
      <c r="J111" s="1" t="n">
        <v>0.67471</v>
      </c>
      <c r="K111" s="1" t="n">
        <v>0</v>
      </c>
      <c r="L111" s="1" t="n">
        <v>0.47471</v>
      </c>
      <c r="M111" s="1" t="n">
        <v>0</v>
      </c>
      <c r="N111" s="1" t="n">
        <v>1870</v>
      </c>
      <c r="O111" s="1" t="n">
        <v>298</v>
      </c>
      <c r="P111" s="1" t="s">
        <v>235</v>
      </c>
    </row>
    <row r="112" customFormat="false" ht="13" hidden="false" customHeight="false" outlineLevel="0" collapsed="false">
      <c r="A112" s="1" t="s">
        <v>236</v>
      </c>
      <c r="B112" s="1" t="n">
        <v>0.59016</v>
      </c>
      <c r="C112" s="1" t="n">
        <v>0</v>
      </c>
      <c r="D112" s="1" t="n">
        <v>0.54098</v>
      </c>
      <c r="E112" s="1" t="n">
        <v>0</v>
      </c>
      <c r="F112" s="1" t="n">
        <v>0.16393</v>
      </c>
      <c r="G112" s="1" t="n">
        <v>0</v>
      </c>
      <c r="H112" s="1" t="n">
        <v>0.57377</v>
      </c>
      <c r="I112" s="1" t="n">
        <v>0</v>
      </c>
      <c r="J112" s="1" t="n">
        <v>0.45902</v>
      </c>
      <c r="K112" s="1" t="n">
        <v>0</v>
      </c>
      <c r="L112" s="1" t="n">
        <v>0.7377</v>
      </c>
      <c r="M112" s="1" t="n">
        <v>0</v>
      </c>
      <c r="N112" s="1" t="n">
        <v>10998</v>
      </c>
      <c r="O112" s="1" t="n">
        <v>716</v>
      </c>
      <c r="P112" s="1" t="s">
        <v>237</v>
      </c>
    </row>
    <row r="113" customFormat="false" ht="13" hidden="false" customHeight="false" outlineLevel="0" collapsed="false">
      <c r="A113" s="1" t="s">
        <v>238</v>
      </c>
      <c r="B113" s="1" t="n">
        <v>0.95169</v>
      </c>
      <c r="C113" s="1" t="n">
        <v>0.48309</v>
      </c>
      <c r="D113" s="1" t="n">
        <v>0.74396</v>
      </c>
      <c r="E113" s="1" t="n">
        <v>0</v>
      </c>
      <c r="F113" s="1" t="n">
        <v>0.64976</v>
      </c>
      <c r="G113" s="1" t="n">
        <v>0</v>
      </c>
      <c r="H113" s="1" t="n">
        <v>0.91304</v>
      </c>
      <c r="I113" s="1" t="n">
        <v>0.09662</v>
      </c>
      <c r="J113" s="1" t="n">
        <v>0.89372</v>
      </c>
      <c r="K113" s="1" t="n">
        <v>0.12077</v>
      </c>
      <c r="L113" s="1" t="n">
        <v>0.90097</v>
      </c>
      <c r="M113" s="1" t="n">
        <v>0.09662</v>
      </c>
      <c r="N113" s="1" t="n">
        <v>329</v>
      </c>
      <c r="O113" s="1" t="n">
        <v>91</v>
      </c>
      <c r="P113" s="1" t="s">
        <v>239</v>
      </c>
    </row>
    <row r="114" customFormat="false" ht="13" hidden="false" customHeight="false" outlineLevel="0" collapsed="false">
      <c r="A114" s="1" t="s">
        <v>240</v>
      </c>
      <c r="B114" s="1" t="n">
        <v>0.63736</v>
      </c>
      <c r="C114" s="1" t="n">
        <v>0</v>
      </c>
      <c r="D114" s="1" t="n">
        <v>0.76923</v>
      </c>
      <c r="E114" s="1" t="n">
        <v>0.05495</v>
      </c>
      <c r="F114" s="1" t="n">
        <v>0.88462</v>
      </c>
      <c r="G114" s="1" t="n">
        <v>0.16484</v>
      </c>
      <c r="H114" s="1" t="n">
        <v>0.71429</v>
      </c>
      <c r="I114" s="1" t="n">
        <v>0</v>
      </c>
      <c r="J114" s="1" t="n">
        <v>0.74176</v>
      </c>
      <c r="K114" s="1" t="n">
        <v>0</v>
      </c>
      <c r="L114" s="1" t="n">
        <v>0.74176</v>
      </c>
      <c r="M114" s="1" t="n">
        <v>0</v>
      </c>
      <c r="N114" s="1" t="n">
        <v>178</v>
      </c>
      <c r="O114" s="1" t="n">
        <v>54</v>
      </c>
      <c r="P114" s="1" t="s">
        <v>241</v>
      </c>
    </row>
    <row r="115" customFormat="false" ht="13" hidden="false" customHeight="false" outlineLevel="0" collapsed="false">
      <c r="A115" s="1" t="s">
        <v>242</v>
      </c>
      <c r="B115" s="1" t="n">
        <v>0.95216</v>
      </c>
      <c r="C115" s="1" t="n">
        <v>0.55556</v>
      </c>
      <c r="D115" s="1" t="n">
        <v>0.87037</v>
      </c>
      <c r="E115" s="1" t="n">
        <v>0.24691</v>
      </c>
      <c r="F115" s="1" t="n">
        <v>0.85185</v>
      </c>
      <c r="G115" s="1" t="n">
        <v>0.13889</v>
      </c>
      <c r="H115" s="1" t="n">
        <v>0.9892</v>
      </c>
      <c r="I115" s="1" t="n">
        <v>0.87963</v>
      </c>
      <c r="J115" s="1" t="n">
        <v>0.95988</v>
      </c>
      <c r="K115" s="1" t="n">
        <v>0.64815</v>
      </c>
      <c r="L115" s="1" t="n">
        <v>0.97377</v>
      </c>
      <c r="M115" s="1" t="n">
        <v>0.72531</v>
      </c>
      <c r="N115" s="1" t="n">
        <v>1158</v>
      </c>
      <c r="O115" s="1" t="n">
        <v>72</v>
      </c>
      <c r="P115" s="1" t="s">
        <v>243</v>
      </c>
    </row>
    <row r="116" customFormat="false" ht="13" hidden="false" customHeight="false" outlineLevel="0" collapsed="false">
      <c r="A116" s="1" t="s">
        <v>244</v>
      </c>
      <c r="B116" s="1" t="n">
        <v>0.9403</v>
      </c>
      <c r="C116" s="1" t="n">
        <v>0.29851</v>
      </c>
      <c r="D116" s="1" t="n">
        <v>0.91045</v>
      </c>
      <c r="E116" s="1" t="n">
        <v>0</v>
      </c>
      <c r="F116" s="1" t="n">
        <v>0.95522</v>
      </c>
      <c r="G116" s="1" t="n">
        <v>0.44776</v>
      </c>
      <c r="H116" s="1" t="n">
        <v>0.98507</v>
      </c>
      <c r="I116" s="1" t="n">
        <v>0.74627</v>
      </c>
      <c r="J116" s="1" t="n">
        <v>0.95522</v>
      </c>
      <c r="K116" s="1" t="n">
        <v>0.44776</v>
      </c>
      <c r="L116" s="1" t="n">
        <v>0.98507</v>
      </c>
      <c r="M116" s="1" t="n">
        <v>0.74627</v>
      </c>
      <c r="N116" s="1" t="n">
        <v>9154</v>
      </c>
      <c r="O116" s="1" t="n">
        <v>4016</v>
      </c>
      <c r="P116" s="1" t="s">
        <v>245</v>
      </c>
    </row>
    <row r="117" customFormat="false" ht="13" hidden="false" customHeight="false" outlineLevel="0" collapsed="false">
      <c r="A117" s="1" t="s">
        <v>246</v>
      </c>
      <c r="B117" s="1" t="n">
        <v>0.98588</v>
      </c>
      <c r="C117" s="1" t="n">
        <v>0.81921</v>
      </c>
      <c r="D117" s="1" t="n">
        <v>0.80791</v>
      </c>
      <c r="E117" s="1" t="n">
        <v>0.08475</v>
      </c>
      <c r="F117" s="1" t="n">
        <v>0.94774</v>
      </c>
      <c r="G117" s="1" t="n">
        <v>0.43785</v>
      </c>
      <c r="H117" s="1" t="n">
        <v>0.97034</v>
      </c>
      <c r="I117" s="1" t="n">
        <v>0.66384</v>
      </c>
      <c r="J117" s="1" t="n">
        <v>0.98729</v>
      </c>
      <c r="K117" s="1" t="n">
        <v>0.83333</v>
      </c>
      <c r="L117" s="1" t="n">
        <v>0.97458</v>
      </c>
      <c r="M117" s="1" t="n">
        <v>0.70621</v>
      </c>
      <c r="N117" s="1" t="n">
        <v>2646</v>
      </c>
      <c r="O117" s="1" t="n">
        <v>777</v>
      </c>
      <c r="P117" s="1" t="s">
        <v>247</v>
      </c>
    </row>
    <row r="118" customFormat="false" ht="13" hidden="false" customHeight="false" outlineLevel="0" collapsed="false">
      <c r="A118" s="1" t="s">
        <v>248</v>
      </c>
      <c r="B118" s="1" t="n">
        <v>0.9895</v>
      </c>
      <c r="C118" s="1" t="n">
        <v>0.86134</v>
      </c>
      <c r="D118" s="1" t="n">
        <v>0.91387</v>
      </c>
      <c r="E118" s="1" t="n">
        <v>0.29412</v>
      </c>
      <c r="F118" s="1" t="n">
        <v>0.98739</v>
      </c>
      <c r="G118" s="1" t="n">
        <v>0.84034</v>
      </c>
      <c r="H118" s="1" t="n">
        <v>0.98739</v>
      </c>
      <c r="I118" s="1" t="n">
        <v>0.84034</v>
      </c>
      <c r="J118" s="1" t="n">
        <v>0.9937</v>
      </c>
      <c r="K118" s="1" t="n">
        <v>0.90336</v>
      </c>
      <c r="L118" s="1" t="n">
        <v>0.9895</v>
      </c>
      <c r="M118" s="1" t="n">
        <v>0.86134</v>
      </c>
      <c r="N118" s="1" t="n">
        <v>3549</v>
      </c>
      <c r="O118" s="1" t="n">
        <v>1144</v>
      </c>
      <c r="P118" s="1" t="s">
        <v>249</v>
      </c>
    </row>
    <row r="119" customFormat="false" ht="13" hidden="false" customHeight="false" outlineLevel="0" collapsed="false">
      <c r="A119" s="1" t="s">
        <v>250</v>
      </c>
      <c r="B119" s="1" t="n">
        <v>0.92686</v>
      </c>
      <c r="C119" s="1" t="n">
        <v>0.49127</v>
      </c>
      <c r="D119" s="1" t="n">
        <v>0.91594</v>
      </c>
      <c r="E119" s="1" t="n">
        <v>0.26201</v>
      </c>
      <c r="F119" s="1" t="n">
        <v>0.87555</v>
      </c>
      <c r="G119" s="1" t="n">
        <v>0.37118</v>
      </c>
      <c r="H119" s="1" t="n">
        <v>0.9476</v>
      </c>
      <c r="I119" s="1" t="n">
        <v>0.46943</v>
      </c>
      <c r="J119" s="1" t="n">
        <v>0.93122</v>
      </c>
      <c r="K119" s="1" t="n">
        <v>0.43668</v>
      </c>
      <c r="L119" s="1" t="n">
        <v>0.95197</v>
      </c>
      <c r="M119" s="1" t="n">
        <v>0.52402</v>
      </c>
      <c r="N119" s="1" t="n">
        <v>8328</v>
      </c>
      <c r="O119" s="1" t="n">
        <v>4844</v>
      </c>
      <c r="P119" s="1" t="s">
        <v>251</v>
      </c>
    </row>
    <row r="120" customFormat="false" ht="13" hidden="false" customHeight="false" outlineLevel="0" collapsed="false">
      <c r="A120" s="1" t="s">
        <v>252</v>
      </c>
      <c r="B120" s="1" t="n">
        <v>0.90152</v>
      </c>
      <c r="C120" s="1" t="n">
        <v>0.07576</v>
      </c>
      <c r="D120" s="1" t="n">
        <v>0.94697</v>
      </c>
      <c r="E120" s="1" t="n">
        <v>0.45455</v>
      </c>
      <c r="F120" s="1" t="n">
        <v>0.70455</v>
      </c>
      <c r="G120" s="1" t="n">
        <v>0</v>
      </c>
      <c r="H120" s="1" t="n">
        <v>0.93561</v>
      </c>
      <c r="I120" s="1" t="n">
        <v>0.34091</v>
      </c>
      <c r="J120" s="1" t="n">
        <v>0.86742</v>
      </c>
      <c r="K120" s="1" t="n">
        <v>0</v>
      </c>
      <c r="L120" s="1" t="n">
        <v>0.92424</v>
      </c>
      <c r="M120" s="1" t="n">
        <v>0.22727</v>
      </c>
      <c r="N120" s="1" t="n">
        <v>917</v>
      </c>
      <c r="O120" s="1" t="n">
        <v>502</v>
      </c>
      <c r="P120" s="1" t="s">
        <v>253</v>
      </c>
    </row>
    <row r="121" customFormat="false" ht="13" hidden="false" customHeight="false" outlineLevel="0" collapsed="false">
      <c r="A121" s="1" t="s">
        <v>254</v>
      </c>
      <c r="B121" s="1" t="n">
        <v>0.94124</v>
      </c>
      <c r="C121" s="1" t="n">
        <v>0.44068</v>
      </c>
      <c r="D121" s="1" t="n">
        <v>0.77966</v>
      </c>
      <c r="E121" s="1" t="n">
        <v>0.29379</v>
      </c>
      <c r="F121" s="1" t="n">
        <v>0.81243</v>
      </c>
      <c r="G121" s="1" t="n">
        <v>0.53107</v>
      </c>
      <c r="H121" s="1" t="n">
        <v>0.92994</v>
      </c>
      <c r="I121" s="1" t="n">
        <v>0.50847</v>
      </c>
      <c r="J121" s="1" t="n">
        <v>0.9774</v>
      </c>
      <c r="K121" s="1" t="n">
        <v>0.73446</v>
      </c>
      <c r="L121" s="1" t="n">
        <v>0.94011</v>
      </c>
      <c r="M121" s="1" t="n">
        <v>0.57627</v>
      </c>
      <c r="N121" s="1" t="n">
        <v>1635</v>
      </c>
      <c r="O121" s="1" t="n">
        <v>291</v>
      </c>
      <c r="P121" s="1" t="s">
        <v>255</v>
      </c>
    </row>
    <row r="122" customFormat="false" ht="13" hidden="false" customHeight="false" outlineLevel="0" collapsed="false">
      <c r="A122" s="1" t="s">
        <v>256</v>
      </c>
      <c r="B122" s="1" t="n">
        <v>0.97491</v>
      </c>
      <c r="C122" s="1" t="n">
        <v>0.71685</v>
      </c>
      <c r="D122" s="1" t="n">
        <v>0.51613</v>
      </c>
      <c r="E122" s="1" t="n">
        <v>0</v>
      </c>
      <c r="F122" s="1" t="n">
        <v>0.94444</v>
      </c>
      <c r="G122" s="1" t="n">
        <v>0.41219</v>
      </c>
      <c r="H122" s="1" t="n">
        <v>0.93728</v>
      </c>
      <c r="I122" s="1" t="n">
        <v>0.3405</v>
      </c>
      <c r="J122" s="1" t="n">
        <v>0.98566</v>
      </c>
      <c r="K122" s="1" t="n">
        <v>0.82437</v>
      </c>
      <c r="L122" s="1" t="n">
        <v>0.95878</v>
      </c>
      <c r="M122" s="1" t="n">
        <v>0.55556</v>
      </c>
      <c r="N122" s="1" t="n">
        <v>2075</v>
      </c>
      <c r="O122" s="1" t="n">
        <v>396</v>
      </c>
      <c r="P122" s="1" t="s">
        <v>257</v>
      </c>
    </row>
    <row r="123" customFormat="false" ht="13" hidden="false" customHeight="false" outlineLevel="0" collapsed="false">
      <c r="A123" s="1" t="s">
        <v>258</v>
      </c>
      <c r="B123" s="1" t="n">
        <v>0.4186</v>
      </c>
      <c r="C123" s="1" t="n">
        <v>0.09302</v>
      </c>
      <c r="D123" s="1" t="n">
        <v>0.58372</v>
      </c>
      <c r="E123" s="1" t="n">
        <v>0.23256</v>
      </c>
      <c r="F123" s="1" t="n">
        <v>0.4093</v>
      </c>
      <c r="G123" s="1" t="n">
        <v>0</v>
      </c>
      <c r="H123" s="1" t="n">
        <v>0.53023</v>
      </c>
      <c r="I123" s="1" t="n">
        <v>0.25581</v>
      </c>
      <c r="J123" s="1" t="n">
        <v>0.46046</v>
      </c>
      <c r="K123" s="1" t="n">
        <v>0.02326</v>
      </c>
      <c r="L123" s="1" t="n">
        <v>0.5186</v>
      </c>
      <c r="M123" s="1" t="n">
        <v>0.23256</v>
      </c>
      <c r="N123" s="1" t="n">
        <v>18052</v>
      </c>
      <c r="O123" s="1" t="n">
        <v>8518</v>
      </c>
      <c r="P123" s="1" t="s">
        <v>259</v>
      </c>
    </row>
    <row r="124" customFormat="false" ht="13" hidden="false" customHeight="false" outlineLevel="0" collapsed="false">
      <c r="A124" s="1" t="s">
        <v>260</v>
      </c>
      <c r="B124" s="1" t="n">
        <v>0.94643</v>
      </c>
      <c r="C124" s="1" t="n">
        <v>0.63095</v>
      </c>
      <c r="D124" s="1" t="n">
        <v>0.4</v>
      </c>
      <c r="E124" s="1" t="n">
        <v>0</v>
      </c>
      <c r="F124" s="1" t="n">
        <v>0.94881</v>
      </c>
      <c r="G124" s="1" t="n">
        <v>0.44048</v>
      </c>
      <c r="H124" s="1" t="n">
        <v>0.78929</v>
      </c>
      <c r="I124" s="1" t="n">
        <v>0.28571</v>
      </c>
      <c r="J124" s="1" t="n">
        <v>0.97262</v>
      </c>
      <c r="K124" s="1" t="n">
        <v>0.71429</v>
      </c>
      <c r="L124" s="1" t="n">
        <v>0.89286</v>
      </c>
      <c r="M124" s="1" t="n">
        <v>0.42857</v>
      </c>
      <c r="N124" s="1" t="n">
        <v>4659</v>
      </c>
      <c r="O124" s="1" t="n">
        <v>864</v>
      </c>
      <c r="P124" s="1" t="s">
        <v>261</v>
      </c>
    </row>
    <row r="125" customFormat="false" ht="13" hidden="false" customHeight="false" outlineLevel="0" collapsed="false">
      <c r="A125" s="1" t="s">
        <v>262</v>
      </c>
      <c r="B125" s="1" t="n">
        <v>0.77994</v>
      </c>
      <c r="C125" s="1" t="n">
        <v>0</v>
      </c>
      <c r="D125" s="1" t="n">
        <v>0.72816</v>
      </c>
      <c r="E125" s="1" t="n">
        <v>0</v>
      </c>
      <c r="F125" s="1" t="n">
        <v>0.33657</v>
      </c>
      <c r="G125" s="1" t="n">
        <v>0</v>
      </c>
      <c r="H125" s="1" t="n">
        <v>0.77508</v>
      </c>
      <c r="I125" s="1" t="n">
        <v>0.01618</v>
      </c>
      <c r="J125" s="1" t="n">
        <v>0.68123</v>
      </c>
      <c r="K125" s="1" t="n">
        <v>0</v>
      </c>
      <c r="L125" s="1" t="n">
        <v>0.71359</v>
      </c>
      <c r="M125" s="1" t="n">
        <v>0</v>
      </c>
      <c r="N125" s="1" t="n">
        <v>3453</v>
      </c>
      <c r="O125" s="1" t="n">
        <v>1286</v>
      </c>
      <c r="P125" s="1" t="s">
        <v>263</v>
      </c>
    </row>
    <row r="126" customFormat="false" ht="13" hidden="false" customHeight="false" outlineLevel="0" collapsed="false">
      <c r="A126" s="1" t="s">
        <v>264</v>
      </c>
      <c r="B126" s="1" t="n">
        <v>0.66474</v>
      </c>
      <c r="C126" s="1" t="n">
        <v>0</v>
      </c>
      <c r="D126" s="1" t="n">
        <v>0.87861</v>
      </c>
      <c r="E126" s="1" t="n">
        <v>0.26012</v>
      </c>
      <c r="F126" s="1" t="n">
        <v>0.50867</v>
      </c>
      <c r="G126" s="1" t="n">
        <v>0.49133</v>
      </c>
      <c r="H126" s="1" t="n">
        <v>0.7659</v>
      </c>
      <c r="I126" s="1" t="n">
        <v>0.08671</v>
      </c>
      <c r="J126" s="1" t="n">
        <v>0.53757</v>
      </c>
      <c r="K126" s="1" t="n">
        <v>0.11561</v>
      </c>
      <c r="L126" s="1" t="n">
        <v>0.67919</v>
      </c>
      <c r="M126" s="1" t="n">
        <v>0.23121</v>
      </c>
      <c r="N126" s="1" t="n">
        <v>1581</v>
      </c>
      <c r="O126" s="1" t="n">
        <v>446</v>
      </c>
      <c r="P126" s="1" t="s">
        <v>265</v>
      </c>
    </row>
    <row r="127" customFormat="false" ht="13" hidden="false" customHeight="false" outlineLevel="0" collapsed="false">
      <c r="A127" s="1" t="s">
        <v>266</v>
      </c>
      <c r="B127" s="1" t="n">
        <v>0.86025</v>
      </c>
      <c r="C127" s="1" t="n">
        <v>0.33219</v>
      </c>
      <c r="D127" s="1" t="n">
        <v>0.85223</v>
      </c>
      <c r="E127" s="1" t="n">
        <v>0.64147</v>
      </c>
      <c r="F127" s="1" t="n">
        <v>0.73769</v>
      </c>
      <c r="G127" s="1" t="n">
        <v>0.40092</v>
      </c>
      <c r="H127" s="1" t="n">
        <v>0.91982</v>
      </c>
      <c r="I127" s="1" t="n">
        <v>0.61856</v>
      </c>
      <c r="J127" s="1" t="n">
        <v>0.87171</v>
      </c>
      <c r="K127" s="1" t="n">
        <v>0.42383</v>
      </c>
      <c r="L127" s="1" t="n">
        <v>0.90034</v>
      </c>
      <c r="M127" s="1" t="n">
        <v>0.61856</v>
      </c>
      <c r="N127" s="1" t="n">
        <v>819</v>
      </c>
      <c r="O127" s="1" t="n">
        <v>276</v>
      </c>
      <c r="P127" s="1" t="s">
        <v>267</v>
      </c>
    </row>
    <row r="128" customFormat="false" ht="13" hidden="false" customHeight="false" outlineLevel="0" collapsed="false">
      <c r="A128" s="1" t="s">
        <v>268</v>
      </c>
      <c r="B128" s="1" t="n">
        <v>0.58621</v>
      </c>
      <c r="C128" s="1" t="n">
        <v>0</v>
      </c>
      <c r="D128" s="1" t="n">
        <v>0.34483</v>
      </c>
      <c r="E128" s="1" t="n">
        <v>0</v>
      </c>
      <c r="F128" s="1" t="n">
        <v>0.75862</v>
      </c>
      <c r="G128" s="1" t="n">
        <v>0</v>
      </c>
      <c r="H128" s="1" t="n">
        <v>0.37931</v>
      </c>
      <c r="I128" s="1" t="n">
        <v>0</v>
      </c>
      <c r="J128" s="1" t="n">
        <v>0.68966</v>
      </c>
      <c r="K128" s="1" t="n">
        <v>0</v>
      </c>
      <c r="L128" s="1" t="n">
        <v>0.58621</v>
      </c>
      <c r="M128" s="1" t="n">
        <v>0</v>
      </c>
      <c r="N128" s="1" t="n">
        <v>3284</v>
      </c>
      <c r="O128" s="1" t="n">
        <v>595</v>
      </c>
      <c r="P128" s="1" t="s">
        <v>269</v>
      </c>
    </row>
    <row r="129" customFormat="false" ht="13" hidden="false" customHeight="false" outlineLevel="0" collapsed="false">
      <c r="A129" s="1" t="s">
        <v>270</v>
      </c>
      <c r="B129" s="1" t="n">
        <v>0.94771</v>
      </c>
      <c r="C129" s="1" t="n">
        <v>0.62092</v>
      </c>
      <c r="D129" s="1" t="n">
        <v>0.80719</v>
      </c>
      <c r="E129" s="1" t="n">
        <v>0</v>
      </c>
      <c r="F129" s="1" t="n">
        <v>0.96078</v>
      </c>
      <c r="G129" s="1" t="n">
        <v>0.58824</v>
      </c>
      <c r="H129" s="1" t="n">
        <v>0.94444</v>
      </c>
      <c r="I129" s="1" t="n">
        <v>0.65359</v>
      </c>
      <c r="J129" s="1" t="n">
        <v>0.96732</v>
      </c>
      <c r="K129" s="1" t="n">
        <v>0.65359</v>
      </c>
      <c r="L129" s="1" t="n">
        <v>0.98039</v>
      </c>
      <c r="M129" s="1" t="n">
        <v>0.78431</v>
      </c>
      <c r="N129" s="1" t="n">
        <v>1922</v>
      </c>
      <c r="O129" s="1" t="n">
        <v>686</v>
      </c>
      <c r="P129" s="1" t="s">
        <v>271</v>
      </c>
    </row>
    <row r="130" customFormat="false" ht="13" hidden="false" customHeight="false" outlineLevel="0" collapsed="false">
      <c r="A130" s="1" t="s">
        <v>272</v>
      </c>
      <c r="B130" s="1" t="n">
        <v>0.95777</v>
      </c>
      <c r="C130" s="1" t="n">
        <v>0.55743</v>
      </c>
      <c r="D130" s="1" t="n">
        <v>0.77703</v>
      </c>
      <c r="E130" s="1" t="n">
        <v>0</v>
      </c>
      <c r="F130" s="1" t="n">
        <v>0.84291</v>
      </c>
      <c r="G130" s="1" t="n">
        <v>0.11824</v>
      </c>
      <c r="H130" s="1" t="n">
        <v>0.90963</v>
      </c>
      <c r="I130" s="1" t="n">
        <v>0.09291</v>
      </c>
      <c r="J130" s="1" t="n">
        <v>0.93919</v>
      </c>
      <c r="K130" s="1" t="n">
        <v>0.37162</v>
      </c>
      <c r="L130" s="1" t="n">
        <v>0.92483</v>
      </c>
      <c r="M130" s="1" t="n">
        <v>0.23649</v>
      </c>
      <c r="N130" s="1" t="n">
        <v>450</v>
      </c>
      <c r="O130" s="1" t="n">
        <v>189</v>
      </c>
      <c r="P130" s="1" t="s">
        <v>273</v>
      </c>
    </row>
    <row r="131" customFormat="false" ht="13" hidden="false" customHeight="false" outlineLevel="0" collapsed="false">
      <c r="A131" s="1" t="s">
        <v>274</v>
      </c>
      <c r="B131" s="1" t="n">
        <v>0.79405</v>
      </c>
      <c r="C131" s="1" t="n">
        <v>0.71429</v>
      </c>
      <c r="D131" s="1" t="n">
        <v>0.9131</v>
      </c>
      <c r="E131" s="1" t="n">
        <v>0.5119</v>
      </c>
      <c r="F131" s="1" t="n">
        <v>0.97857</v>
      </c>
      <c r="G131" s="1" t="n">
        <v>0.78571</v>
      </c>
      <c r="H131" s="1" t="n">
        <v>0.91309</v>
      </c>
      <c r="I131" s="1" t="n">
        <v>0.71429</v>
      </c>
      <c r="J131" s="1" t="n">
        <v>0.88095</v>
      </c>
      <c r="K131" s="1" t="n">
        <v>0.7381</v>
      </c>
      <c r="L131" s="1" t="n">
        <v>0.93214</v>
      </c>
      <c r="M131" s="1" t="n">
        <v>0.7381</v>
      </c>
      <c r="N131" s="1" t="n">
        <v>787</v>
      </c>
      <c r="O131" s="1" t="n">
        <v>385</v>
      </c>
      <c r="P131" s="1" t="s">
        <v>275</v>
      </c>
    </row>
    <row r="132" customFormat="false" ht="13" hidden="false" customHeight="false" outlineLevel="0" collapsed="false">
      <c r="A132" s="1" t="s">
        <v>276</v>
      </c>
      <c r="B132" s="1" t="n">
        <v>0.99509</v>
      </c>
      <c r="C132" s="1" t="n">
        <v>0.93252</v>
      </c>
      <c r="D132" s="1" t="n">
        <v>0.79877</v>
      </c>
      <c r="E132" s="1" t="n">
        <v>0.09816</v>
      </c>
      <c r="F132" s="1" t="n">
        <v>0.96074</v>
      </c>
      <c r="G132" s="1" t="n">
        <v>0.58896</v>
      </c>
      <c r="H132" s="1" t="n">
        <v>0.99264</v>
      </c>
      <c r="I132" s="1" t="n">
        <v>0.90798</v>
      </c>
      <c r="J132" s="1" t="n">
        <v>0.99509</v>
      </c>
      <c r="K132" s="1" t="n">
        <v>0.93252</v>
      </c>
      <c r="L132" s="1" t="n">
        <v>0.99264</v>
      </c>
      <c r="M132" s="1" t="n">
        <v>0.90798</v>
      </c>
      <c r="N132" s="1" t="n">
        <v>2718</v>
      </c>
      <c r="O132" s="1" t="n">
        <v>1423</v>
      </c>
      <c r="P132" s="1" t="s">
        <v>277</v>
      </c>
    </row>
    <row r="133" customFormat="false" ht="13" hidden="false" customHeight="false" outlineLevel="0" collapsed="false">
      <c r="A133" s="1" t="s">
        <v>278</v>
      </c>
      <c r="B133" s="1" t="n">
        <v>0.92771</v>
      </c>
      <c r="C133" s="1" t="n">
        <v>0.24096</v>
      </c>
      <c r="D133" s="1" t="n">
        <v>0.92169</v>
      </c>
      <c r="E133" s="1" t="n">
        <v>0.18072</v>
      </c>
      <c r="F133" s="1" t="n">
        <v>0.95181</v>
      </c>
      <c r="G133" s="1" t="n">
        <v>0.48193</v>
      </c>
      <c r="H133" s="1" t="n">
        <v>0.95181</v>
      </c>
      <c r="I133" s="1" t="n">
        <v>0.48193</v>
      </c>
      <c r="J133" s="1" t="n">
        <v>0.93976</v>
      </c>
      <c r="K133" s="1" t="n">
        <v>0.36145</v>
      </c>
      <c r="L133" s="1" t="n">
        <v>0.96386</v>
      </c>
      <c r="M133" s="1" t="n">
        <v>0.60241</v>
      </c>
      <c r="N133" s="1" t="n">
        <v>1682</v>
      </c>
      <c r="O133" s="1" t="n">
        <v>536</v>
      </c>
      <c r="P133" s="1" t="s">
        <v>279</v>
      </c>
    </row>
    <row r="134" customFormat="false" ht="13" hidden="false" customHeight="false" outlineLevel="0" collapsed="false">
      <c r="A134" s="1" t="s">
        <v>280</v>
      </c>
      <c r="B134" s="1" t="n">
        <v>0.98828</v>
      </c>
      <c r="C134" s="1" t="n">
        <v>0.85938</v>
      </c>
      <c r="D134" s="1" t="n">
        <v>0.86719</v>
      </c>
      <c r="E134" s="1" t="n">
        <v>0</v>
      </c>
      <c r="F134" s="1" t="n">
        <v>0.9375</v>
      </c>
      <c r="G134" s="1" t="n">
        <v>0.35156</v>
      </c>
      <c r="H134" s="1" t="n">
        <v>0.98828</v>
      </c>
      <c r="I134" s="1" t="n">
        <v>0.85938</v>
      </c>
      <c r="J134" s="1" t="n">
        <v>0.98828</v>
      </c>
      <c r="K134" s="1" t="n">
        <v>0.85938</v>
      </c>
      <c r="L134" s="1" t="n">
        <v>0.98438</v>
      </c>
      <c r="M134" s="1" t="n">
        <v>0.82031</v>
      </c>
      <c r="N134" s="1" t="n">
        <v>2684</v>
      </c>
      <c r="O134" s="1" t="n">
        <v>569</v>
      </c>
      <c r="P134" s="1" t="s">
        <v>281</v>
      </c>
    </row>
    <row r="135" customFormat="false" ht="13" hidden="false" customHeight="false" outlineLevel="0" collapsed="false">
      <c r="A135" s="1" t="s">
        <v>282</v>
      </c>
      <c r="B135" s="1" t="n">
        <v>0.98916</v>
      </c>
      <c r="C135" s="1" t="n">
        <v>0.86721</v>
      </c>
      <c r="D135" s="1" t="n">
        <v>0.9729</v>
      </c>
      <c r="E135" s="1" t="n">
        <v>0.70461</v>
      </c>
      <c r="F135" s="1" t="n">
        <v>0.89566</v>
      </c>
      <c r="G135" s="1" t="n">
        <v>0.2981</v>
      </c>
      <c r="H135" s="1" t="n">
        <v>0.99187</v>
      </c>
      <c r="I135" s="1" t="n">
        <v>0.89431</v>
      </c>
      <c r="J135" s="1" t="n">
        <v>0.9878</v>
      </c>
      <c r="K135" s="1" t="n">
        <v>0.85366</v>
      </c>
      <c r="L135" s="1" t="n">
        <v>0.99051</v>
      </c>
      <c r="M135" s="1" t="n">
        <v>0.88076</v>
      </c>
      <c r="N135" s="1" t="n">
        <v>846</v>
      </c>
      <c r="O135" s="1" t="n">
        <v>485</v>
      </c>
      <c r="P135" s="1" t="s">
        <v>283</v>
      </c>
    </row>
    <row r="136" customFormat="false" ht="13" hidden="false" customHeight="false" outlineLevel="0" collapsed="false">
      <c r="A136" s="1" t="s">
        <v>284</v>
      </c>
      <c r="B136" s="1" t="n">
        <v>0.89496</v>
      </c>
      <c r="C136" s="1" t="n">
        <v>0.16807</v>
      </c>
      <c r="D136" s="1" t="n">
        <v>0.7437</v>
      </c>
      <c r="E136" s="1" t="n">
        <v>0</v>
      </c>
      <c r="F136" s="1" t="n">
        <v>0.97479</v>
      </c>
      <c r="G136" s="1" t="n">
        <v>0.67227</v>
      </c>
      <c r="H136" s="1" t="n">
        <v>0.88655</v>
      </c>
      <c r="I136" s="1" t="n">
        <v>0.21008</v>
      </c>
      <c r="J136" s="1" t="n">
        <v>0.90756</v>
      </c>
      <c r="K136" s="1" t="n">
        <v>0.21008</v>
      </c>
      <c r="L136" s="1" t="n">
        <v>0.93697</v>
      </c>
      <c r="M136" s="1" t="n">
        <v>0.37815</v>
      </c>
      <c r="N136" s="1" t="n">
        <v>1421</v>
      </c>
      <c r="O136" s="1" t="n">
        <v>340</v>
      </c>
      <c r="P136" s="1" t="s">
        <v>285</v>
      </c>
    </row>
    <row r="137" customFormat="false" ht="13" hidden="false" customHeight="false" outlineLevel="0" collapsed="false">
      <c r="A137" s="1" t="s">
        <v>286</v>
      </c>
      <c r="B137" s="1" t="n">
        <v>0.97692</v>
      </c>
      <c r="C137" s="1" t="n">
        <v>0.76923</v>
      </c>
      <c r="D137" s="1" t="n">
        <v>0.97692</v>
      </c>
      <c r="E137" s="1" t="n">
        <v>0.76923</v>
      </c>
      <c r="F137" s="1" t="n">
        <v>0.97692</v>
      </c>
      <c r="G137" s="1" t="n">
        <v>0.76923</v>
      </c>
      <c r="H137" s="1" t="n">
        <v>0.98462</v>
      </c>
      <c r="I137" s="1" t="n">
        <v>0.84615</v>
      </c>
      <c r="J137" s="1" t="n">
        <v>0.98462</v>
      </c>
      <c r="K137" s="1" t="n">
        <v>0.84615</v>
      </c>
      <c r="L137" s="1" t="n">
        <v>0.99231</v>
      </c>
      <c r="M137" s="1" t="n">
        <v>0.92308</v>
      </c>
      <c r="N137" s="1" t="n">
        <v>1587</v>
      </c>
      <c r="O137" s="1" t="n">
        <v>183</v>
      </c>
      <c r="P137" s="1" t="s">
        <v>287</v>
      </c>
    </row>
    <row r="138" customFormat="false" ht="13" hidden="false" customHeight="false" outlineLevel="0" collapsed="false">
      <c r="A138" s="1" t="s">
        <v>288</v>
      </c>
      <c r="B138" s="1" t="n">
        <v>0.93261</v>
      </c>
      <c r="C138" s="1" t="n">
        <v>0.51087</v>
      </c>
      <c r="D138" s="1" t="n">
        <v>0.89022</v>
      </c>
      <c r="E138" s="1" t="n">
        <v>0.1413</v>
      </c>
      <c r="F138" s="1" t="n">
        <v>0.87935</v>
      </c>
      <c r="G138" s="1" t="n">
        <v>0.34783</v>
      </c>
      <c r="H138" s="1" t="n">
        <v>0.96087</v>
      </c>
      <c r="I138" s="1" t="n">
        <v>0.61957</v>
      </c>
      <c r="J138" s="1" t="n">
        <v>0.94022</v>
      </c>
      <c r="K138" s="1" t="n">
        <v>0.55435</v>
      </c>
      <c r="L138" s="1" t="n">
        <v>0.9587</v>
      </c>
      <c r="M138" s="1" t="n">
        <v>0.58696</v>
      </c>
      <c r="N138" s="1" t="n">
        <v>4452</v>
      </c>
      <c r="O138" s="1" t="n">
        <v>997</v>
      </c>
      <c r="P138" s="1" t="s">
        <v>289</v>
      </c>
    </row>
    <row r="139" customFormat="false" ht="13" hidden="false" customHeight="false" outlineLevel="0" collapsed="false">
      <c r="A139" s="1" t="s">
        <v>290</v>
      </c>
      <c r="B139" s="1" t="n">
        <v>0.98469</v>
      </c>
      <c r="C139" s="1" t="n">
        <v>0.81633</v>
      </c>
      <c r="D139" s="1" t="n">
        <v>0.93367</v>
      </c>
      <c r="E139" s="1" t="n">
        <v>0.48469</v>
      </c>
      <c r="F139" s="1" t="n">
        <v>0.85204</v>
      </c>
      <c r="G139" s="1" t="n">
        <v>0.28061</v>
      </c>
      <c r="H139" s="1" t="n">
        <v>0.9898</v>
      </c>
      <c r="I139" s="1" t="n">
        <v>0.86735</v>
      </c>
      <c r="J139" s="1" t="n">
        <v>0.97959</v>
      </c>
      <c r="K139" s="1" t="n">
        <v>0.76531</v>
      </c>
      <c r="L139" s="1" t="n">
        <v>0.97959</v>
      </c>
      <c r="M139" s="1" t="n">
        <v>0.76531</v>
      </c>
      <c r="N139" s="1" t="n">
        <v>799</v>
      </c>
      <c r="O139" s="1" t="n">
        <v>368</v>
      </c>
      <c r="P139" s="1" t="s">
        <v>291</v>
      </c>
    </row>
    <row r="140" customFormat="false" ht="13" hidden="false" customHeight="false" outlineLevel="0" collapsed="false">
      <c r="A140" s="1" t="s">
        <v>292</v>
      </c>
      <c r="B140" s="1" t="n">
        <v>0.99091</v>
      </c>
      <c r="C140" s="1" t="n">
        <v>0.87879</v>
      </c>
      <c r="D140" s="1" t="n">
        <v>0.93333</v>
      </c>
      <c r="E140" s="1" t="n">
        <v>0.39394</v>
      </c>
      <c r="F140" s="1" t="n">
        <v>0.97576</v>
      </c>
      <c r="G140" s="1" t="n">
        <v>0.72727</v>
      </c>
      <c r="H140" s="1" t="n">
        <v>0.99697</v>
      </c>
      <c r="I140" s="1" t="n">
        <v>0.93939</v>
      </c>
      <c r="J140" s="1" t="n">
        <v>0.99394</v>
      </c>
      <c r="K140" s="1" t="n">
        <v>0.90909</v>
      </c>
      <c r="L140" s="1" t="n">
        <v>1</v>
      </c>
      <c r="M140" s="1" t="n">
        <v>0.9697</v>
      </c>
      <c r="N140" s="1" t="n">
        <v>3178</v>
      </c>
      <c r="O140" s="1" t="n">
        <v>1126</v>
      </c>
      <c r="P140" s="1" t="s">
        <v>293</v>
      </c>
    </row>
    <row r="141" customFormat="false" ht="13" hidden="false" customHeight="false" outlineLevel="0" collapsed="false">
      <c r="A141" s="1" t="s">
        <v>294</v>
      </c>
      <c r="B141" s="1" t="n">
        <v>0.92334</v>
      </c>
      <c r="C141" s="1" t="n">
        <v>0.30197</v>
      </c>
      <c r="D141" s="1" t="n">
        <v>0.96167</v>
      </c>
      <c r="E141" s="1" t="n">
        <v>0.59233</v>
      </c>
      <c r="F141" s="1" t="n">
        <v>0.9698</v>
      </c>
      <c r="G141" s="1" t="n">
        <v>0.67364</v>
      </c>
      <c r="H141" s="1" t="n">
        <v>0.97909</v>
      </c>
      <c r="I141" s="1" t="n">
        <v>0.76655</v>
      </c>
      <c r="J141" s="1" t="n">
        <v>0.96051</v>
      </c>
      <c r="K141" s="1" t="n">
        <v>0.58072</v>
      </c>
      <c r="L141" s="1" t="n">
        <v>0.98606</v>
      </c>
      <c r="M141" s="1" t="n">
        <v>0.83624</v>
      </c>
      <c r="N141" s="1" t="n">
        <v>1808</v>
      </c>
      <c r="O141" s="1" t="n">
        <v>654</v>
      </c>
      <c r="P141" s="1" t="s">
        <v>295</v>
      </c>
    </row>
    <row r="142" customFormat="false" ht="13" hidden="false" customHeight="false" outlineLevel="0" collapsed="false">
      <c r="A142" s="1" t="s">
        <v>296</v>
      </c>
      <c r="B142" s="1" t="n">
        <v>0.83684</v>
      </c>
      <c r="C142" s="1" t="n">
        <v>0.61842</v>
      </c>
      <c r="D142" s="1" t="n">
        <v>0.82632</v>
      </c>
      <c r="E142" s="1" t="n">
        <v>0.11842</v>
      </c>
      <c r="F142" s="1" t="n">
        <v>0.80132</v>
      </c>
      <c r="G142" s="1" t="n">
        <v>0.36842</v>
      </c>
      <c r="H142" s="1" t="n">
        <v>0.87895</v>
      </c>
      <c r="I142" s="1" t="n">
        <v>0.61842</v>
      </c>
      <c r="J142" s="1" t="n">
        <v>0.87632</v>
      </c>
      <c r="K142" s="1" t="n">
        <v>0.64474</v>
      </c>
      <c r="L142" s="1" t="n">
        <v>0.85658</v>
      </c>
      <c r="M142" s="1" t="n">
        <v>0.59211</v>
      </c>
      <c r="N142" s="1" t="n">
        <v>12782</v>
      </c>
      <c r="O142" s="1" t="n">
        <v>6560</v>
      </c>
      <c r="P142" s="1" t="s">
        <v>297</v>
      </c>
    </row>
    <row r="143" customFormat="false" ht="13" hidden="false" customHeight="false" outlineLevel="0" collapsed="false">
      <c r="A143" s="1" t="s">
        <v>298</v>
      </c>
      <c r="B143" s="1" t="n">
        <v>0.9592</v>
      </c>
      <c r="C143" s="1" t="n">
        <v>0.5816</v>
      </c>
      <c r="D143" s="1" t="n">
        <v>0.81684</v>
      </c>
      <c r="E143" s="1" t="n">
        <v>0</v>
      </c>
      <c r="F143" s="1" t="n">
        <v>0.98438</v>
      </c>
      <c r="G143" s="1" t="n">
        <v>0.83333</v>
      </c>
      <c r="H143" s="1" t="n">
        <v>0.97569</v>
      </c>
      <c r="I143" s="1" t="n">
        <v>0.74653</v>
      </c>
      <c r="J143" s="1" t="n">
        <v>0.98264</v>
      </c>
      <c r="K143" s="1" t="n">
        <v>0.81597</v>
      </c>
      <c r="L143" s="1" t="n">
        <v>0.98438</v>
      </c>
      <c r="M143" s="1" t="n">
        <v>0.83333</v>
      </c>
      <c r="N143" s="1" t="n">
        <v>1621</v>
      </c>
      <c r="O143" s="1" t="n">
        <v>735</v>
      </c>
      <c r="P143" s="1" t="s">
        <v>299</v>
      </c>
    </row>
    <row r="144" customFormat="false" ht="13" hidden="false" customHeight="false" outlineLevel="0" collapsed="false">
      <c r="A144" s="1" t="s">
        <v>300</v>
      </c>
      <c r="B144" s="1" t="n">
        <v>0.97895</v>
      </c>
      <c r="C144" s="1" t="n">
        <v>0.73684</v>
      </c>
      <c r="D144" s="1" t="n">
        <v>0.90526</v>
      </c>
      <c r="E144" s="1" t="n">
        <v>0.26316</v>
      </c>
      <c r="F144" s="1" t="n">
        <v>0.89474</v>
      </c>
      <c r="G144" s="1" t="n">
        <v>0.05263</v>
      </c>
      <c r="H144" s="1" t="n">
        <v>1</v>
      </c>
      <c r="I144" s="1" t="n">
        <v>0.94737</v>
      </c>
      <c r="J144" s="1" t="n">
        <v>0.97895</v>
      </c>
      <c r="K144" s="1" t="n">
        <v>0.73684</v>
      </c>
      <c r="L144" s="1" t="n">
        <v>0.97895</v>
      </c>
      <c r="M144" s="1" t="n">
        <v>0.73684</v>
      </c>
      <c r="N144" s="1" t="n">
        <v>875</v>
      </c>
      <c r="O144" s="1" t="n">
        <v>448</v>
      </c>
      <c r="P144" s="1" t="s">
        <v>301</v>
      </c>
    </row>
    <row r="145" customFormat="false" ht="13" hidden="false" customHeight="false" outlineLevel="0" collapsed="false">
      <c r="A145" s="1" t="s">
        <v>302</v>
      </c>
      <c r="B145" s="1" t="n">
        <v>0.95545</v>
      </c>
      <c r="C145" s="1" t="n">
        <v>0.53302</v>
      </c>
      <c r="D145" s="1" t="n">
        <v>0.98727</v>
      </c>
      <c r="E145" s="1" t="n">
        <v>0.85123</v>
      </c>
      <c r="F145" s="1" t="n">
        <v>0.96022</v>
      </c>
      <c r="G145" s="1" t="n">
        <v>0.58075</v>
      </c>
      <c r="H145" s="1" t="n">
        <v>0.99443</v>
      </c>
      <c r="I145" s="1" t="n">
        <v>0.92283</v>
      </c>
      <c r="J145" s="1" t="n">
        <v>0.99125</v>
      </c>
      <c r="K145" s="1" t="n">
        <v>0.89101</v>
      </c>
      <c r="L145" s="1" t="n">
        <v>0.99443</v>
      </c>
      <c r="M145" s="1" t="n">
        <v>0.92283</v>
      </c>
      <c r="N145" s="1" t="n">
        <v>959</v>
      </c>
      <c r="O145" s="1" t="n">
        <v>172</v>
      </c>
      <c r="P145" s="1" t="s">
        <v>303</v>
      </c>
    </row>
    <row r="146" customFormat="false" ht="13" hidden="false" customHeight="false" outlineLevel="0" collapsed="false">
      <c r="A146" s="1" t="s">
        <v>304</v>
      </c>
      <c r="B146" s="1" t="n">
        <v>0.95899</v>
      </c>
      <c r="C146" s="1" t="n">
        <v>0.56782</v>
      </c>
      <c r="D146" s="1" t="n">
        <v>0.86987</v>
      </c>
      <c r="E146" s="1" t="n">
        <v>0.31546</v>
      </c>
      <c r="F146" s="1" t="n">
        <v>0.78312</v>
      </c>
      <c r="G146" s="1" t="n">
        <v>0.38644</v>
      </c>
      <c r="H146" s="1" t="n">
        <v>0.93927</v>
      </c>
      <c r="I146" s="1" t="n">
        <v>0.50473</v>
      </c>
      <c r="J146" s="1" t="n">
        <v>0.92902</v>
      </c>
      <c r="K146" s="1" t="n">
        <v>0.51262</v>
      </c>
      <c r="L146" s="1" t="n">
        <v>0.92192</v>
      </c>
      <c r="M146" s="1" t="n">
        <v>0.48896</v>
      </c>
      <c r="N146" s="1" t="n">
        <v>786</v>
      </c>
      <c r="O146" s="1" t="n">
        <v>223</v>
      </c>
      <c r="P146" s="1" t="s">
        <v>305</v>
      </c>
    </row>
    <row r="147" customFormat="false" ht="13" hidden="false" customHeight="false" outlineLevel="0" collapsed="false">
      <c r="A147" s="1" t="s">
        <v>306</v>
      </c>
      <c r="B147" s="1" t="n">
        <v>0.95918</v>
      </c>
      <c r="C147" s="1" t="n">
        <v>0.61224</v>
      </c>
      <c r="D147" s="1" t="n">
        <v>0.97577</v>
      </c>
      <c r="E147" s="1" t="n">
        <v>0.72704</v>
      </c>
      <c r="F147" s="1" t="n">
        <v>0.94005</v>
      </c>
      <c r="G147" s="1" t="n">
        <v>0.42092</v>
      </c>
      <c r="H147" s="1" t="n">
        <v>0.99235</v>
      </c>
      <c r="I147" s="1" t="n">
        <v>0.89286</v>
      </c>
      <c r="J147" s="1" t="n">
        <v>0.98597</v>
      </c>
      <c r="K147" s="1" t="n">
        <v>0.82908</v>
      </c>
      <c r="L147" s="1" t="n">
        <v>0.98852</v>
      </c>
      <c r="M147" s="1" t="n">
        <v>0.85459</v>
      </c>
      <c r="N147" s="1" t="n">
        <v>85</v>
      </c>
      <c r="O147" s="1" t="n">
        <v>35</v>
      </c>
      <c r="P147" s="1" t="s">
        <v>307</v>
      </c>
    </row>
    <row r="148" customFormat="false" ht="13" hidden="false" customHeight="false" outlineLevel="0" collapsed="false">
      <c r="A148" s="1" t="s">
        <v>308</v>
      </c>
      <c r="B148" s="1" t="n">
        <v>0.9641</v>
      </c>
      <c r="C148" s="1" t="n">
        <v>0.5641</v>
      </c>
      <c r="D148" s="1" t="n">
        <v>0.86154</v>
      </c>
      <c r="E148" s="1" t="n">
        <v>0.25641</v>
      </c>
      <c r="F148" s="1" t="n">
        <v>0.9641</v>
      </c>
      <c r="G148" s="1" t="n">
        <v>0.61538</v>
      </c>
      <c r="H148" s="1" t="n">
        <v>0.96923</v>
      </c>
      <c r="I148" s="1" t="n">
        <v>0.61538</v>
      </c>
      <c r="J148" s="1" t="n">
        <v>0.97949</v>
      </c>
      <c r="K148" s="1" t="n">
        <v>0.71795</v>
      </c>
      <c r="L148" s="1" t="n">
        <v>0.97949</v>
      </c>
      <c r="M148" s="1" t="n">
        <v>0.71795</v>
      </c>
      <c r="N148" s="1" t="n">
        <v>3228</v>
      </c>
      <c r="O148" s="1" t="n">
        <v>976</v>
      </c>
      <c r="P148" s="1" t="s">
        <v>309</v>
      </c>
    </row>
    <row r="149" customFormat="false" ht="13" hidden="false" customHeight="false" outlineLevel="0" collapsed="false">
      <c r="A149" s="1" t="s">
        <v>310</v>
      </c>
      <c r="B149" s="1" t="n">
        <v>0.91304</v>
      </c>
      <c r="C149" s="1" t="n">
        <v>0.1087</v>
      </c>
      <c r="D149" s="1" t="n">
        <v>0.36957</v>
      </c>
      <c r="E149" s="1" t="n">
        <v>0</v>
      </c>
      <c r="F149" s="1" t="n">
        <v>0.96196</v>
      </c>
      <c r="G149" s="1" t="n">
        <v>0.59783</v>
      </c>
      <c r="H149" s="1" t="n">
        <v>0.86957</v>
      </c>
      <c r="I149" s="1" t="n">
        <v>0</v>
      </c>
      <c r="J149" s="1" t="n">
        <v>0.95652</v>
      </c>
      <c r="K149" s="1" t="n">
        <v>0.54348</v>
      </c>
      <c r="L149" s="1" t="n">
        <v>0.90761</v>
      </c>
      <c r="M149" s="1" t="n">
        <v>0.05435</v>
      </c>
      <c r="N149" s="1" t="n">
        <v>952</v>
      </c>
      <c r="O149" s="1" t="n">
        <v>150</v>
      </c>
      <c r="P149" s="1" t="s">
        <v>311</v>
      </c>
    </row>
    <row r="150" customFormat="false" ht="13" hidden="false" customHeight="false" outlineLevel="0" collapsed="false">
      <c r="A150" s="1" t="s">
        <v>312</v>
      </c>
      <c r="B150" s="1" t="n">
        <v>0.98535</v>
      </c>
      <c r="C150" s="1" t="n">
        <v>0.84249</v>
      </c>
      <c r="D150" s="1" t="n">
        <v>0.90842</v>
      </c>
      <c r="E150" s="1" t="n">
        <v>0.21978</v>
      </c>
      <c r="F150" s="1" t="n">
        <v>0.96703</v>
      </c>
      <c r="G150" s="1" t="n">
        <v>0.65934</v>
      </c>
      <c r="H150" s="1" t="n">
        <v>0.98901</v>
      </c>
      <c r="I150" s="1" t="n">
        <v>0.87912</v>
      </c>
      <c r="J150" s="1" t="n">
        <v>0.99267</v>
      </c>
      <c r="K150" s="1" t="n">
        <v>0.91575</v>
      </c>
      <c r="L150" s="1" t="n">
        <v>0.99451</v>
      </c>
      <c r="M150" s="1" t="n">
        <v>0.93407</v>
      </c>
      <c r="N150" s="1" t="n">
        <v>999</v>
      </c>
      <c r="O150" s="1" t="n">
        <v>446</v>
      </c>
      <c r="P150" s="1" t="s">
        <v>313</v>
      </c>
    </row>
    <row r="151" customFormat="false" ht="13" hidden="false" customHeight="false" outlineLevel="0" collapsed="false">
      <c r="A151" s="1" t="s">
        <v>314</v>
      </c>
      <c r="B151" s="1" t="n">
        <v>0.97458</v>
      </c>
      <c r="C151" s="1" t="n">
        <v>0.7385</v>
      </c>
      <c r="D151" s="1" t="n">
        <v>0.95763</v>
      </c>
      <c r="E151" s="1" t="n">
        <v>0.56901</v>
      </c>
      <c r="F151" s="1" t="n">
        <v>0.96852</v>
      </c>
      <c r="G151" s="1" t="n">
        <v>0.67797</v>
      </c>
      <c r="H151" s="1" t="n">
        <v>0.99031</v>
      </c>
      <c r="I151" s="1" t="n">
        <v>0.89588</v>
      </c>
      <c r="J151" s="1" t="n">
        <v>0.99274</v>
      </c>
      <c r="K151" s="1" t="n">
        <v>0.9201</v>
      </c>
      <c r="L151" s="1" t="n">
        <v>0.98789</v>
      </c>
      <c r="M151" s="1" t="n">
        <v>0.87167</v>
      </c>
      <c r="N151" s="1" t="n">
        <v>444</v>
      </c>
      <c r="O151" s="1" t="n">
        <v>186</v>
      </c>
      <c r="P151" s="1" t="s">
        <v>315</v>
      </c>
    </row>
    <row r="152" customFormat="false" ht="13" hidden="false" customHeight="false" outlineLevel="0" collapsed="false">
      <c r="A152" s="1" t="s">
        <v>316</v>
      </c>
      <c r="B152" s="1" t="n">
        <v>0.91619</v>
      </c>
      <c r="C152" s="1" t="n">
        <v>0.39398</v>
      </c>
      <c r="D152" s="1" t="n">
        <v>0.88324</v>
      </c>
      <c r="E152" s="1" t="n">
        <v>0.23639</v>
      </c>
      <c r="F152" s="1" t="n">
        <v>0.81519</v>
      </c>
      <c r="G152" s="1" t="n">
        <v>0.17192</v>
      </c>
      <c r="H152" s="1" t="n">
        <v>0.97994</v>
      </c>
      <c r="I152" s="1" t="n">
        <v>0.77364</v>
      </c>
      <c r="J152" s="1" t="n">
        <v>0.90544</v>
      </c>
      <c r="K152" s="1" t="n">
        <v>0.35817</v>
      </c>
      <c r="L152" s="1" t="n">
        <v>0.96777</v>
      </c>
      <c r="M152" s="1" t="n">
        <v>0.65186</v>
      </c>
      <c r="N152" s="1" t="n">
        <v>2245</v>
      </c>
      <c r="O152" s="1" t="n">
        <v>901</v>
      </c>
      <c r="P152" s="1" t="s">
        <v>317</v>
      </c>
    </row>
    <row r="153" customFormat="false" ht="13" hidden="false" customHeight="false" outlineLevel="0" collapsed="false">
      <c r="A153" s="1" t="s">
        <v>318</v>
      </c>
      <c r="B153" s="1" t="n">
        <v>0.86598</v>
      </c>
      <c r="C153" s="1" t="n">
        <v>0</v>
      </c>
      <c r="D153" s="1" t="n">
        <v>0.47423</v>
      </c>
      <c r="E153" s="1" t="n">
        <v>0</v>
      </c>
      <c r="F153" s="1" t="n">
        <v>0.73196</v>
      </c>
      <c r="G153" s="1" t="n">
        <v>0</v>
      </c>
      <c r="H153" s="1" t="n">
        <v>0.87629</v>
      </c>
      <c r="I153" s="1" t="n">
        <v>0</v>
      </c>
      <c r="J153" s="1" t="n">
        <v>0.84536</v>
      </c>
      <c r="K153" s="1" t="n">
        <v>0</v>
      </c>
      <c r="L153" s="1" t="n">
        <v>0.83505</v>
      </c>
      <c r="M153" s="1" t="n">
        <v>0</v>
      </c>
      <c r="N153" s="1" t="n">
        <v>2127</v>
      </c>
      <c r="O153" s="1" t="n">
        <v>634</v>
      </c>
      <c r="P153" s="1" t="s">
        <v>319</v>
      </c>
    </row>
    <row r="154" customFormat="false" ht="13" hidden="false" customHeight="false" outlineLevel="0" collapsed="false">
      <c r="A154" s="1" t="s">
        <v>320</v>
      </c>
      <c r="B154" s="1" t="n">
        <v>0.76923</v>
      </c>
      <c r="C154" s="1" t="n">
        <v>0.48951</v>
      </c>
      <c r="D154" s="1" t="n">
        <v>0.90559</v>
      </c>
      <c r="E154" s="1" t="n">
        <v>0.38462</v>
      </c>
      <c r="F154" s="1" t="n">
        <v>0.61538</v>
      </c>
      <c r="G154" s="1" t="n">
        <v>0</v>
      </c>
      <c r="H154" s="1" t="n">
        <v>0.95455</v>
      </c>
      <c r="I154" s="1" t="n">
        <v>0.52448</v>
      </c>
      <c r="J154" s="1" t="n">
        <v>0.79371</v>
      </c>
      <c r="K154" s="1" t="n">
        <v>0.45455</v>
      </c>
      <c r="L154" s="1" t="n">
        <v>0.89161</v>
      </c>
      <c r="M154" s="1" t="n">
        <v>0.45455</v>
      </c>
      <c r="N154" s="1" t="n">
        <v>2970</v>
      </c>
      <c r="O154" s="1" t="n">
        <v>825</v>
      </c>
      <c r="P154" s="1" t="s">
        <v>321</v>
      </c>
    </row>
    <row r="155" customFormat="false" ht="13" hidden="false" customHeight="false" outlineLevel="0" collapsed="false">
      <c r="A155" s="1" t="s">
        <v>322</v>
      </c>
      <c r="B155" s="1" t="n">
        <v>0.9582</v>
      </c>
      <c r="C155" s="1" t="n">
        <v>0.57878</v>
      </c>
      <c r="D155" s="1" t="n">
        <v>0.83601</v>
      </c>
      <c r="E155" s="1" t="n">
        <v>0</v>
      </c>
      <c r="F155" s="1" t="n">
        <v>0.90997</v>
      </c>
      <c r="G155" s="1" t="n">
        <v>0.09646</v>
      </c>
      <c r="H155" s="1" t="n">
        <v>0.94855</v>
      </c>
      <c r="I155" s="1" t="n">
        <v>0.48232</v>
      </c>
      <c r="J155" s="1" t="n">
        <v>0.97106</v>
      </c>
      <c r="K155" s="1" t="n">
        <v>0.7074</v>
      </c>
      <c r="L155" s="1" t="n">
        <v>0.95498</v>
      </c>
      <c r="M155" s="1" t="n">
        <v>0.54662</v>
      </c>
      <c r="N155" s="1" t="n">
        <v>1810</v>
      </c>
      <c r="O155" s="1" t="n">
        <v>407</v>
      </c>
      <c r="P155" s="1" t="s">
        <v>323</v>
      </c>
    </row>
    <row r="156" customFormat="false" ht="13" hidden="false" customHeight="false" outlineLevel="0" collapsed="false">
      <c r="A156" s="1" t="s">
        <v>324</v>
      </c>
      <c r="B156" s="1" t="n">
        <v>0.98148</v>
      </c>
      <c r="C156" s="1" t="n">
        <v>0.80247</v>
      </c>
      <c r="D156" s="1" t="n">
        <v>0.50617</v>
      </c>
      <c r="E156" s="1" t="n">
        <v>0</v>
      </c>
      <c r="F156" s="1" t="n">
        <v>1</v>
      </c>
      <c r="G156" s="1" t="n">
        <v>0.98765</v>
      </c>
      <c r="H156" s="1" t="n">
        <v>0.97531</v>
      </c>
      <c r="I156" s="1" t="n">
        <v>0.74074</v>
      </c>
      <c r="J156" s="1" t="n">
        <v>0.99383</v>
      </c>
      <c r="K156" s="1" t="n">
        <v>0.92593</v>
      </c>
      <c r="L156" s="1" t="n">
        <v>0.98765</v>
      </c>
      <c r="M156" s="1" t="n">
        <v>0.8642</v>
      </c>
      <c r="N156" s="1" t="n">
        <v>8191</v>
      </c>
      <c r="O156" s="1" t="n">
        <v>3708</v>
      </c>
      <c r="P156" s="1" t="s">
        <v>325</v>
      </c>
    </row>
    <row r="157" customFormat="false" ht="13" hidden="false" customHeight="false" outlineLevel="0" collapsed="false">
      <c r="A157" s="1" t="s">
        <v>326</v>
      </c>
      <c r="B157" s="1" t="n">
        <v>0.89864</v>
      </c>
      <c r="C157" s="1" t="n">
        <v>0.25128</v>
      </c>
      <c r="D157" s="1" t="n">
        <v>0.91865</v>
      </c>
      <c r="E157" s="1" t="n">
        <v>0.5494</v>
      </c>
      <c r="F157" s="1" t="n">
        <v>0.88416</v>
      </c>
      <c r="G157" s="1" t="n">
        <v>0.41738</v>
      </c>
      <c r="H157" s="1" t="n">
        <v>0.91823</v>
      </c>
      <c r="I157" s="1" t="n">
        <v>0.35775</v>
      </c>
      <c r="J157" s="1" t="n">
        <v>0.9029</v>
      </c>
      <c r="K157" s="1" t="n">
        <v>0.31942</v>
      </c>
      <c r="L157" s="1" t="n">
        <v>0.91354</v>
      </c>
      <c r="M157" s="1" t="n">
        <v>0.4046</v>
      </c>
      <c r="N157" s="1" t="n">
        <v>286</v>
      </c>
      <c r="O157" s="1" t="n">
        <v>112</v>
      </c>
      <c r="P157" s="1" t="s">
        <v>327</v>
      </c>
    </row>
    <row r="158" customFormat="false" ht="13" hidden="false" customHeight="false" outlineLevel="0" collapsed="false">
      <c r="A158" s="1" t="s">
        <v>328</v>
      </c>
      <c r="B158" s="1" t="n">
        <v>0.9652</v>
      </c>
      <c r="C158" s="1" t="n">
        <v>0.64965</v>
      </c>
      <c r="D158" s="1" t="n">
        <v>0.99536</v>
      </c>
      <c r="E158" s="1" t="n">
        <v>0.95128</v>
      </c>
      <c r="F158" s="1" t="n">
        <v>0.94432</v>
      </c>
      <c r="G158" s="1" t="n">
        <v>0.58778</v>
      </c>
      <c r="H158" s="1" t="n">
        <v>0.98763</v>
      </c>
      <c r="I158" s="1" t="n">
        <v>0.87394</v>
      </c>
      <c r="J158" s="1" t="n">
        <v>0.98917</v>
      </c>
      <c r="K158" s="1" t="n">
        <v>0.8894</v>
      </c>
      <c r="L158" s="1" t="n">
        <v>0.98763</v>
      </c>
      <c r="M158" s="1" t="n">
        <v>0.87394</v>
      </c>
      <c r="N158" s="1" t="n">
        <v>514</v>
      </c>
      <c r="O158" s="1" t="n">
        <v>183</v>
      </c>
      <c r="P158" s="1" t="s">
        <v>329</v>
      </c>
    </row>
    <row r="159" customFormat="false" ht="13" hidden="false" customHeight="false" outlineLevel="0" collapsed="false">
      <c r="A159" s="1" t="s">
        <v>330</v>
      </c>
      <c r="B159" s="1" t="n">
        <v>0.97492</v>
      </c>
      <c r="C159" s="1" t="n">
        <v>0.721</v>
      </c>
      <c r="D159" s="1" t="n">
        <v>0.98015</v>
      </c>
      <c r="E159" s="1" t="n">
        <v>0.77325</v>
      </c>
      <c r="F159" s="1" t="n">
        <v>0.99269</v>
      </c>
      <c r="G159" s="1" t="n">
        <v>0.89864</v>
      </c>
      <c r="H159" s="1" t="n">
        <v>0.99164</v>
      </c>
      <c r="I159" s="1" t="n">
        <v>0.88819</v>
      </c>
      <c r="J159" s="1" t="n">
        <v>0.98851</v>
      </c>
      <c r="K159" s="1" t="n">
        <v>0.85684</v>
      </c>
      <c r="L159" s="1" t="n">
        <v>0.99478</v>
      </c>
      <c r="M159" s="1" t="n">
        <v>0.91954</v>
      </c>
      <c r="N159" s="1" t="n">
        <v>781</v>
      </c>
      <c r="O159" s="1" t="n">
        <v>213</v>
      </c>
      <c r="P159" s="1" t="s">
        <v>331</v>
      </c>
    </row>
    <row r="160" customFormat="false" ht="13" hidden="false" customHeight="false" outlineLevel="0" collapsed="false">
      <c r="A160" s="1" t="s">
        <v>332</v>
      </c>
      <c r="B160" s="1" t="n">
        <v>0.92807</v>
      </c>
      <c r="C160" s="1" t="n">
        <v>0.50978</v>
      </c>
      <c r="D160" s="1" t="n">
        <v>0.84916</v>
      </c>
      <c r="E160" s="1" t="n">
        <v>0.36313</v>
      </c>
      <c r="F160" s="1" t="n">
        <v>0.94134</v>
      </c>
      <c r="G160" s="1" t="n">
        <v>0.44693</v>
      </c>
      <c r="H160" s="1" t="n">
        <v>0.92598</v>
      </c>
      <c r="I160" s="1" t="n">
        <v>0.62849</v>
      </c>
      <c r="J160" s="1" t="n">
        <v>0.96788</v>
      </c>
      <c r="K160" s="1" t="n">
        <v>0.62849</v>
      </c>
      <c r="L160" s="1" t="n">
        <v>0.94972</v>
      </c>
      <c r="M160" s="1" t="n">
        <v>0.62849</v>
      </c>
      <c r="N160" s="1" t="n">
        <v>66</v>
      </c>
      <c r="O160" s="1" t="n">
        <v>15</v>
      </c>
      <c r="P160" s="1" t="s">
        <v>333</v>
      </c>
    </row>
    <row r="161" customFormat="false" ht="13" hidden="false" customHeight="false" outlineLevel="0" collapsed="false">
      <c r="A161" s="1" t="s">
        <v>334</v>
      </c>
      <c r="B161" s="1" t="n">
        <v>1</v>
      </c>
      <c r="C161" s="1" t="n">
        <v>0.98425</v>
      </c>
      <c r="D161" s="1" t="n">
        <v>0.87008</v>
      </c>
      <c r="E161" s="1" t="n">
        <v>0</v>
      </c>
      <c r="F161" s="1" t="n">
        <v>0.74016</v>
      </c>
      <c r="G161" s="1" t="n">
        <v>0</v>
      </c>
      <c r="H161" s="1" t="n">
        <v>0.99606</v>
      </c>
      <c r="I161" s="1" t="n">
        <v>0.94488</v>
      </c>
      <c r="J161" s="1" t="n">
        <v>1</v>
      </c>
      <c r="K161" s="1" t="n">
        <v>0.98425</v>
      </c>
      <c r="L161" s="1" t="n">
        <v>0.99606</v>
      </c>
      <c r="M161" s="1" t="n">
        <v>0.94488</v>
      </c>
      <c r="N161" s="1" t="n">
        <v>1634</v>
      </c>
      <c r="O161" s="1" t="n">
        <v>199</v>
      </c>
      <c r="P161" s="1" t="s">
        <v>335</v>
      </c>
    </row>
    <row r="162" customFormat="false" ht="13" hidden="false" customHeight="false" outlineLevel="0" collapsed="false">
      <c r="A162" s="1" t="s">
        <v>336</v>
      </c>
      <c r="B162" s="1" t="n">
        <v>0.99824</v>
      </c>
      <c r="C162" s="1" t="n">
        <v>0.93474</v>
      </c>
      <c r="D162" s="1" t="n">
        <v>0.90829</v>
      </c>
      <c r="E162" s="1" t="n">
        <v>0.22928</v>
      </c>
      <c r="F162" s="1" t="n">
        <v>0.97884</v>
      </c>
      <c r="G162" s="1" t="n">
        <v>0.74074</v>
      </c>
      <c r="H162" s="1" t="n">
        <v>0.99647</v>
      </c>
      <c r="I162" s="1" t="n">
        <v>0.91711</v>
      </c>
      <c r="J162" s="1" t="n">
        <v>0.99647</v>
      </c>
      <c r="K162" s="1" t="n">
        <v>0.91711</v>
      </c>
      <c r="L162" s="1" t="n">
        <v>1</v>
      </c>
      <c r="M162" s="1" t="n">
        <v>0.95238</v>
      </c>
      <c r="N162" s="1" t="n">
        <v>2961</v>
      </c>
      <c r="O162" s="1" t="n">
        <v>1382</v>
      </c>
      <c r="P162" s="1" t="s">
        <v>337</v>
      </c>
    </row>
    <row r="163" customFormat="false" ht="13" hidden="false" customHeight="false" outlineLevel="0" collapsed="false">
      <c r="A163" s="1" t="s">
        <v>338</v>
      </c>
      <c r="B163" s="1" t="n">
        <v>0.99145</v>
      </c>
      <c r="C163" s="1" t="n">
        <v>0.89744</v>
      </c>
      <c r="D163" s="1" t="n">
        <v>0.96296</v>
      </c>
      <c r="E163" s="1" t="n">
        <v>0.61254</v>
      </c>
      <c r="F163" s="1" t="n">
        <v>0.96154</v>
      </c>
      <c r="G163" s="1" t="n">
        <v>0.59829</v>
      </c>
      <c r="H163" s="1" t="n">
        <v>0.99003</v>
      </c>
      <c r="I163" s="1" t="n">
        <v>0.88319</v>
      </c>
      <c r="J163" s="1" t="n">
        <v>0.99715</v>
      </c>
      <c r="K163" s="1" t="n">
        <v>0.95442</v>
      </c>
      <c r="L163" s="1" t="n">
        <v>0.99145</v>
      </c>
      <c r="M163" s="1" t="n">
        <v>0.89744</v>
      </c>
      <c r="N163" s="1" t="n">
        <v>310</v>
      </c>
      <c r="O163" s="1" t="n">
        <v>115</v>
      </c>
      <c r="P163" s="1" t="s">
        <v>339</v>
      </c>
    </row>
    <row r="164" customFormat="false" ht="13" hidden="false" customHeight="false" outlineLevel="0" collapsed="false">
      <c r="A164" s="1" t="s">
        <v>340</v>
      </c>
      <c r="B164" s="1" t="n">
        <v>0.9372</v>
      </c>
      <c r="C164" s="1" t="n">
        <v>0.33816</v>
      </c>
      <c r="D164" s="1" t="n">
        <v>0.88164</v>
      </c>
      <c r="E164" s="1" t="n">
        <v>0</v>
      </c>
      <c r="F164" s="1" t="n">
        <v>0.92512</v>
      </c>
      <c r="G164" s="1" t="n">
        <v>0.41063</v>
      </c>
      <c r="H164" s="1" t="n">
        <v>0.94686</v>
      </c>
      <c r="I164" s="1" t="n">
        <v>0.43478</v>
      </c>
      <c r="J164" s="1" t="n">
        <v>0.95411</v>
      </c>
      <c r="K164" s="1" t="n">
        <v>0.50725</v>
      </c>
      <c r="L164" s="1" t="n">
        <v>0.95652</v>
      </c>
      <c r="M164" s="1" t="n">
        <v>0.5314</v>
      </c>
      <c r="N164" s="1" t="n">
        <v>1730</v>
      </c>
      <c r="O164" s="1" t="n">
        <v>437</v>
      </c>
      <c r="P164" s="1" t="s">
        <v>341</v>
      </c>
    </row>
    <row r="165" customFormat="false" ht="13" hidden="false" customHeight="false" outlineLevel="0" collapsed="false">
      <c r="A165" s="1" t="s">
        <v>342</v>
      </c>
      <c r="B165" s="1" t="n">
        <v>0.97561</v>
      </c>
      <c r="C165" s="1" t="n">
        <v>0.7561</v>
      </c>
      <c r="D165" s="1" t="n">
        <v>0.89146</v>
      </c>
      <c r="E165" s="1" t="n">
        <v>0</v>
      </c>
      <c r="F165" s="1" t="n">
        <v>0.96585</v>
      </c>
      <c r="G165" s="1" t="n">
        <v>0.65854</v>
      </c>
      <c r="H165" s="1" t="n">
        <v>0.97439</v>
      </c>
      <c r="I165" s="1" t="n">
        <v>0.7439</v>
      </c>
      <c r="J165" s="1" t="n">
        <v>0.98537</v>
      </c>
      <c r="K165" s="1" t="n">
        <v>0.85366</v>
      </c>
      <c r="L165" s="1" t="n">
        <v>0.98049</v>
      </c>
      <c r="M165" s="1" t="n">
        <v>0.80488</v>
      </c>
      <c r="N165" s="1" t="n">
        <v>833</v>
      </c>
      <c r="O165" s="1" t="n">
        <v>181</v>
      </c>
      <c r="P165" s="1" t="s">
        <v>343</v>
      </c>
    </row>
    <row r="166" customFormat="false" ht="13" hidden="false" customHeight="false" outlineLevel="0" collapsed="false">
      <c r="A166" s="1" t="s">
        <v>344</v>
      </c>
      <c r="B166" s="1" t="n">
        <v>0.92894</v>
      </c>
      <c r="C166" s="1" t="n">
        <v>0.34247</v>
      </c>
      <c r="D166" s="1" t="n">
        <v>0.83048</v>
      </c>
      <c r="E166" s="1" t="n">
        <v>0</v>
      </c>
      <c r="F166" s="1" t="n">
        <v>0.96661</v>
      </c>
      <c r="G166" s="1" t="n">
        <v>0.65925</v>
      </c>
      <c r="H166" s="1" t="n">
        <v>0.92979</v>
      </c>
      <c r="I166" s="1" t="n">
        <v>0.3339</v>
      </c>
      <c r="J166" s="1" t="n">
        <v>0.96918</v>
      </c>
      <c r="K166" s="1" t="n">
        <v>0.68493</v>
      </c>
      <c r="L166" s="1" t="n">
        <v>0.9649</v>
      </c>
      <c r="M166" s="1" t="n">
        <v>0.64212</v>
      </c>
      <c r="N166" s="1" t="n">
        <v>284</v>
      </c>
      <c r="O166" s="1" t="n">
        <v>77</v>
      </c>
      <c r="P166" s="1" t="s">
        <v>345</v>
      </c>
    </row>
    <row r="167" customFormat="false" ht="13" hidden="false" customHeight="false" outlineLevel="0" collapsed="false">
      <c r="A167" s="1" t="s">
        <v>346</v>
      </c>
      <c r="B167" s="1" t="n">
        <v>0.98241</v>
      </c>
      <c r="C167" s="1" t="n">
        <v>0.77889</v>
      </c>
      <c r="D167" s="1" t="n">
        <v>0.90704</v>
      </c>
      <c r="E167" s="1" t="n">
        <v>0.32663</v>
      </c>
      <c r="F167" s="1" t="n">
        <v>0.92462</v>
      </c>
      <c r="G167" s="1" t="n">
        <v>0.22613</v>
      </c>
      <c r="H167" s="1" t="n">
        <v>0.95477</v>
      </c>
      <c r="I167" s="1" t="n">
        <v>0.50251</v>
      </c>
      <c r="J167" s="1" t="n">
        <v>0.9598</v>
      </c>
      <c r="K167" s="1" t="n">
        <v>0.55276</v>
      </c>
      <c r="L167" s="1" t="n">
        <v>0.96357</v>
      </c>
      <c r="M167" s="1" t="n">
        <v>0.59045</v>
      </c>
      <c r="N167" s="1" t="n">
        <v>1030</v>
      </c>
      <c r="O167" s="1" t="n">
        <v>206</v>
      </c>
      <c r="P167" s="1" t="s">
        <v>347</v>
      </c>
    </row>
    <row r="168" customFormat="false" ht="13" hidden="false" customHeight="false" outlineLevel="0" collapsed="false">
      <c r="A168" s="1" t="s">
        <v>348</v>
      </c>
      <c r="B168" s="1" t="n">
        <v>0.90896</v>
      </c>
      <c r="C168" s="1" t="n">
        <v>0.19906</v>
      </c>
      <c r="D168" s="1" t="n">
        <v>0.74766</v>
      </c>
      <c r="E168" s="1" t="n">
        <v>0</v>
      </c>
      <c r="F168" s="1" t="n">
        <v>0.97482</v>
      </c>
      <c r="G168" s="1" t="n">
        <v>0.73185</v>
      </c>
      <c r="H168" s="1" t="n">
        <v>0.89813</v>
      </c>
      <c r="I168" s="1" t="n">
        <v>0.14637</v>
      </c>
      <c r="J168" s="1" t="n">
        <v>0.96487</v>
      </c>
      <c r="K168" s="1" t="n">
        <v>0.63232</v>
      </c>
      <c r="L168" s="1" t="n">
        <v>0.95141</v>
      </c>
      <c r="M168" s="1" t="n">
        <v>0.49766</v>
      </c>
      <c r="N168" s="1" t="n">
        <v>224</v>
      </c>
      <c r="O168" s="1" t="n">
        <v>70</v>
      </c>
      <c r="P168" s="1" t="s">
        <v>349</v>
      </c>
    </row>
    <row r="169" customFormat="false" ht="13" hidden="false" customHeight="false" outlineLevel="0" collapsed="false">
      <c r="A169" s="1" t="s">
        <v>350</v>
      </c>
      <c r="B169" s="1" t="n">
        <v>0.7956</v>
      </c>
      <c r="C169" s="1" t="n">
        <v>0.52747</v>
      </c>
      <c r="D169" s="1" t="n">
        <v>0.92527</v>
      </c>
      <c r="E169" s="1" t="n">
        <v>0.31868</v>
      </c>
      <c r="F169" s="1" t="n">
        <v>0.95604</v>
      </c>
      <c r="G169" s="1" t="n">
        <v>0.54945</v>
      </c>
      <c r="H169" s="1" t="n">
        <v>0.94286</v>
      </c>
      <c r="I169" s="1" t="n">
        <v>0.56044</v>
      </c>
      <c r="J169" s="1" t="n">
        <v>0.87363</v>
      </c>
      <c r="K169" s="1" t="n">
        <v>0.52747</v>
      </c>
      <c r="L169" s="1" t="n">
        <v>0.95714</v>
      </c>
      <c r="M169" s="1" t="n">
        <v>0.6044</v>
      </c>
      <c r="N169" s="1" t="n">
        <v>2195</v>
      </c>
      <c r="O169" s="1" t="n">
        <v>1021</v>
      </c>
      <c r="P169" s="1" t="s">
        <v>351</v>
      </c>
    </row>
    <row r="170" customFormat="false" ht="13" hidden="false" customHeight="false" outlineLevel="0" collapsed="false">
      <c r="A170" s="1" t="s">
        <v>352</v>
      </c>
      <c r="B170" s="1" t="n">
        <v>0.97005</v>
      </c>
      <c r="C170" s="1" t="n">
        <v>0.6901</v>
      </c>
      <c r="D170" s="1" t="n">
        <v>0.91094</v>
      </c>
      <c r="E170" s="1" t="n">
        <v>0.26563</v>
      </c>
      <c r="F170" s="1" t="n">
        <v>0.93594</v>
      </c>
      <c r="G170" s="1" t="n">
        <v>0.5</v>
      </c>
      <c r="H170" s="1" t="n">
        <v>0.96146</v>
      </c>
      <c r="I170" s="1" t="n">
        <v>0.60417</v>
      </c>
      <c r="J170" s="1" t="n">
        <v>0.96615</v>
      </c>
      <c r="K170" s="1" t="n">
        <v>0.66146</v>
      </c>
      <c r="L170" s="1" t="n">
        <v>0.96354</v>
      </c>
      <c r="M170" s="1" t="n">
        <v>0.625</v>
      </c>
      <c r="N170" s="1" t="n">
        <v>963</v>
      </c>
      <c r="O170" s="1" t="n">
        <v>356</v>
      </c>
      <c r="P170" s="1" t="s">
        <v>353</v>
      </c>
    </row>
    <row r="171" customFormat="false" ht="13" hidden="false" customHeight="false" outlineLevel="0" collapsed="false">
      <c r="A171" s="1" t="s">
        <v>354</v>
      </c>
      <c r="B171" s="1" t="n">
        <v>0.65761</v>
      </c>
      <c r="C171" s="1" t="n">
        <v>0.14493</v>
      </c>
      <c r="D171" s="1" t="n">
        <v>0.93478</v>
      </c>
      <c r="E171" s="1" t="n">
        <v>0.32609</v>
      </c>
      <c r="F171" s="1" t="n">
        <v>0.61775</v>
      </c>
      <c r="G171" s="1" t="n">
        <v>0</v>
      </c>
      <c r="H171" s="1" t="n">
        <v>0.85145</v>
      </c>
      <c r="I171" s="1" t="n">
        <v>0.21739</v>
      </c>
      <c r="J171" s="1" t="n">
        <v>0.65217</v>
      </c>
      <c r="K171" s="1" t="n">
        <v>0.09058</v>
      </c>
      <c r="L171" s="1" t="n">
        <v>0.78442</v>
      </c>
      <c r="M171" s="1" t="n">
        <v>0.21739</v>
      </c>
      <c r="N171" s="1" t="n">
        <v>2915</v>
      </c>
      <c r="O171" s="1" t="n">
        <v>1202</v>
      </c>
      <c r="P171" s="1" t="s">
        <v>355</v>
      </c>
    </row>
    <row r="172" customFormat="false" ht="13" hidden="false" customHeight="false" outlineLevel="0" collapsed="false">
      <c r="A172" s="1" t="s">
        <v>356</v>
      </c>
      <c r="B172" s="1" t="n">
        <v>0.93004</v>
      </c>
      <c r="C172" s="1" t="n">
        <v>0.28807</v>
      </c>
      <c r="D172" s="1" t="n">
        <v>0.99588</v>
      </c>
      <c r="E172" s="1" t="n">
        <v>0.9465</v>
      </c>
      <c r="F172" s="1" t="n">
        <v>1</v>
      </c>
      <c r="G172" s="1" t="n">
        <v>0.98765</v>
      </c>
      <c r="H172" s="1" t="n">
        <v>0.97119</v>
      </c>
      <c r="I172" s="1" t="n">
        <v>0.69959</v>
      </c>
      <c r="J172" s="1" t="n">
        <v>0.97531</v>
      </c>
      <c r="K172" s="1" t="n">
        <v>0.74074</v>
      </c>
      <c r="L172" s="1" t="n">
        <v>0.97942</v>
      </c>
      <c r="M172" s="1" t="n">
        <v>0.78189</v>
      </c>
      <c r="N172" s="1" t="n">
        <v>163</v>
      </c>
      <c r="O172" s="1" t="n">
        <v>20</v>
      </c>
      <c r="P172" s="1" t="s">
        <v>357</v>
      </c>
    </row>
    <row r="173" customFormat="false" ht="13" hidden="false" customHeight="false" outlineLevel="0" collapsed="false">
      <c r="A173" s="1" t="s">
        <v>358</v>
      </c>
      <c r="B173" s="1" t="n">
        <v>0.85026</v>
      </c>
      <c r="C173" s="1" t="n">
        <v>0.46816</v>
      </c>
      <c r="D173" s="1" t="n">
        <v>0.9611</v>
      </c>
      <c r="E173" s="1" t="n">
        <v>0.59897</v>
      </c>
      <c r="F173" s="1" t="n">
        <v>0.77384</v>
      </c>
      <c r="G173" s="1" t="n">
        <v>0.26162</v>
      </c>
      <c r="H173" s="1" t="n">
        <v>0.95284</v>
      </c>
      <c r="I173" s="1" t="n">
        <v>0.66093</v>
      </c>
      <c r="J173" s="1" t="n">
        <v>0.86644</v>
      </c>
      <c r="K173" s="1" t="n">
        <v>0.42341</v>
      </c>
      <c r="L173" s="1" t="n">
        <v>0.93287</v>
      </c>
      <c r="M173" s="1" t="n">
        <v>0.54389</v>
      </c>
      <c r="N173" s="1" t="n">
        <v>3016</v>
      </c>
      <c r="O173" s="1" t="n">
        <v>1595</v>
      </c>
      <c r="P173" s="1" t="s">
        <v>359</v>
      </c>
    </row>
    <row r="174" customFormat="false" ht="13" hidden="false" customHeight="false" outlineLevel="0" collapsed="false">
      <c r="A174" s="1" t="s">
        <v>360</v>
      </c>
      <c r="B174" s="1" t="n">
        <v>1</v>
      </c>
      <c r="C174" s="1" t="n">
        <v>0.97902</v>
      </c>
      <c r="D174" s="1" t="n">
        <v>0.86014</v>
      </c>
      <c r="E174" s="1" t="n">
        <v>0</v>
      </c>
      <c r="F174" s="1" t="n">
        <v>0.87413</v>
      </c>
      <c r="G174" s="1" t="n">
        <v>0</v>
      </c>
      <c r="H174" s="1" t="n">
        <v>1</v>
      </c>
      <c r="I174" s="1" t="n">
        <v>0.97902</v>
      </c>
      <c r="J174" s="1" t="n">
        <v>1</v>
      </c>
      <c r="K174" s="1" t="n">
        <v>0.97902</v>
      </c>
      <c r="L174" s="1" t="n">
        <v>1</v>
      </c>
      <c r="M174" s="1" t="n">
        <v>0.97902</v>
      </c>
      <c r="N174" s="1" t="n">
        <v>870</v>
      </c>
      <c r="O174" s="1" t="n">
        <v>178</v>
      </c>
      <c r="P174" s="1" t="s">
        <v>361</v>
      </c>
    </row>
    <row r="175" customFormat="false" ht="13" hidden="false" customHeight="false" outlineLevel="0" collapsed="false">
      <c r="A175" s="1" t="s">
        <v>362</v>
      </c>
      <c r="B175" s="1" t="n">
        <v>0.92262</v>
      </c>
      <c r="C175" s="1" t="n">
        <v>0.27381</v>
      </c>
      <c r="D175" s="1" t="n">
        <v>0.98869</v>
      </c>
      <c r="E175" s="1" t="n">
        <v>0.8869</v>
      </c>
      <c r="F175" s="1" t="n">
        <v>0.94702</v>
      </c>
      <c r="G175" s="1" t="n">
        <v>0.47024</v>
      </c>
      <c r="H175" s="1" t="n">
        <v>0.99345</v>
      </c>
      <c r="I175" s="1" t="n">
        <v>0.93452</v>
      </c>
      <c r="J175" s="1" t="n">
        <v>0.95893</v>
      </c>
      <c r="K175" s="1" t="n">
        <v>0.58929</v>
      </c>
      <c r="L175" s="1" t="n">
        <v>0.99226</v>
      </c>
      <c r="M175" s="1" t="n">
        <v>0.92262</v>
      </c>
      <c r="N175" s="1" t="n">
        <v>2568</v>
      </c>
      <c r="O175" s="1" t="n">
        <v>665</v>
      </c>
      <c r="P175" s="1" t="s">
        <v>363</v>
      </c>
    </row>
    <row r="176" customFormat="false" ht="13" hidden="false" customHeight="false" outlineLevel="0" collapsed="false">
      <c r="A176" s="1" t="s">
        <v>364</v>
      </c>
      <c r="B176" s="1" t="n">
        <v>0.98367</v>
      </c>
      <c r="C176" s="1" t="n">
        <v>0.81633</v>
      </c>
      <c r="D176" s="1" t="n">
        <v>0.83673</v>
      </c>
      <c r="E176" s="1" t="n">
        <v>0</v>
      </c>
      <c r="F176" s="1" t="n">
        <v>0.98367</v>
      </c>
      <c r="G176" s="1" t="n">
        <v>0.81633</v>
      </c>
      <c r="H176" s="1" t="n">
        <v>0.98367</v>
      </c>
      <c r="I176" s="1" t="n">
        <v>0.81633</v>
      </c>
      <c r="J176" s="1" t="n">
        <v>0.99592</v>
      </c>
      <c r="K176" s="1" t="n">
        <v>0.93878</v>
      </c>
      <c r="L176" s="1" t="n">
        <v>0.98776</v>
      </c>
      <c r="M176" s="1" t="n">
        <v>0.85714</v>
      </c>
      <c r="N176" s="1" t="n">
        <v>933</v>
      </c>
      <c r="O176" s="1" t="n">
        <v>446</v>
      </c>
      <c r="P176" s="1" t="s">
        <v>365</v>
      </c>
    </row>
    <row r="177" customFormat="false" ht="13" hidden="false" customHeight="false" outlineLevel="0" collapsed="false">
      <c r="A177" s="1" t="s">
        <v>366</v>
      </c>
      <c r="B177" s="1" t="n">
        <v>0.8951</v>
      </c>
      <c r="C177" s="1" t="n">
        <v>0</v>
      </c>
      <c r="D177" s="1" t="n">
        <v>1</v>
      </c>
      <c r="E177" s="1" t="n">
        <v>0.97902</v>
      </c>
      <c r="F177" s="1" t="n">
        <v>0.34266</v>
      </c>
      <c r="G177" s="1" t="n">
        <v>0</v>
      </c>
      <c r="H177" s="1" t="n">
        <v>1</v>
      </c>
      <c r="I177" s="1" t="n">
        <v>0.97902</v>
      </c>
      <c r="J177" s="1" t="n">
        <v>0.83916</v>
      </c>
      <c r="K177" s="1" t="n">
        <v>0</v>
      </c>
      <c r="L177" s="1" t="n">
        <v>0.97203</v>
      </c>
      <c r="M177" s="1" t="n">
        <v>0.6993</v>
      </c>
      <c r="N177" s="1" t="n">
        <v>7832</v>
      </c>
      <c r="O177" s="1" t="n">
        <v>3154</v>
      </c>
      <c r="P177" s="1" t="s">
        <v>367</v>
      </c>
    </row>
    <row r="178" customFormat="false" ht="13" hidden="false" customHeight="false" outlineLevel="0" collapsed="false">
      <c r="A178" s="1" t="s">
        <v>368</v>
      </c>
      <c r="B178" s="1" t="n">
        <v>1</v>
      </c>
      <c r="C178" s="1" t="n">
        <v>0.98712</v>
      </c>
      <c r="D178" s="1" t="n">
        <v>0.92275</v>
      </c>
      <c r="E178" s="1" t="n">
        <v>0.21459</v>
      </c>
      <c r="F178" s="1" t="n">
        <v>1</v>
      </c>
      <c r="G178" s="1" t="n">
        <v>0.98712</v>
      </c>
      <c r="H178" s="1" t="n">
        <v>1</v>
      </c>
      <c r="I178" s="1" t="n">
        <v>0.98712</v>
      </c>
      <c r="J178" s="1" t="n">
        <v>1</v>
      </c>
      <c r="K178" s="1" t="n">
        <v>0.98712</v>
      </c>
      <c r="L178" s="1" t="n">
        <v>1</v>
      </c>
      <c r="M178" s="1" t="n">
        <v>0.98712</v>
      </c>
      <c r="N178" s="1" t="n">
        <v>5165</v>
      </c>
      <c r="O178" s="1" t="n">
        <v>1407</v>
      </c>
      <c r="P178" s="1" t="s">
        <v>369</v>
      </c>
    </row>
    <row r="179" customFormat="false" ht="13" hidden="false" customHeight="false" outlineLevel="0" collapsed="false">
      <c r="A179" s="1" t="s">
        <v>370</v>
      </c>
      <c r="B179" s="1" t="n">
        <v>0.97701</v>
      </c>
      <c r="C179" s="1" t="n">
        <v>0.74713</v>
      </c>
      <c r="D179" s="1" t="n">
        <v>0.78161</v>
      </c>
      <c r="E179" s="1" t="n">
        <v>0</v>
      </c>
      <c r="F179" s="1" t="n">
        <v>0.81609</v>
      </c>
      <c r="G179" s="1" t="n">
        <v>0.25862</v>
      </c>
      <c r="H179" s="1" t="n">
        <v>0.95402</v>
      </c>
      <c r="I179" s="1" t="n">
        <v>0.51724</v>
      </c>
      <c r="J179" s="1" t="n">
        <v>0.95977</v>
      </c>
      <c r="K179" s="1" t="n">
        <v>0.57471</v>
      </c>
      <c r="L179" s="1" t="n">
        <v>0.95402</v>
      </c>
      <c r="M179" s="1" t="n">
        <v>0.51724</v>
      </c>
      <c r="N179" s="1" t="n">
        <v>825</v>
      </c>
      <c r="O179" s="1" t="n">
        <v>262</v>
      </c>
      <c r="P179" s="1" t="s">
        <v>371</v>
      </c>
    </row>
    <row r="180" customFormat="false" ht="13" hidden="false" customHeight="false" outlineLevel="0" collapsed="false">
      <c r="A180" s="1" t="s">
        <v>372</v>
      </c>
      <c r="B180" s="1" t="n">
        <v>0.96868</v>
      </c>
      <c r="C180" s="1" t="n">
        <v>0.65996</v>
      </c>
      <c r="D180" s="1" t="n">
        <v>0.82103</v>
      </c>
      <c r="E180" s="1" t="n">
        <v>0.05593</v>
      </c>
      <c r="F180" s="1" t="n">
        <v>0.98098</v>
      </c>
      <c r="G180" s="1" t="n">
        <v>0.783</v>
      </c>
      <c r="H180" s="1" t="n">
        <v>0.96644</v>
      </c>
      <c r="I180" s="1" t="n">
        <v>0.63758</v>
      </c>
      <c r="J180" s="1" t="n">
        <v>0.9821</v>
      </c>
      <c r="K180" s="1" t="n">
        <v>0.79418</v>
      </c>
      <c r="L180" s="1" t="n">
        <v>0.97763</v>
      </c>
      <c r="M180" s="1" t="n">
        <v>0.74944</v>
      </c>
      <c r="N180" s="1" t="n">
        <v>1011</v>
      </c>
      <c r="O180" s="1" t="n">
        <v>344</v>
      </c>
      <c r="P180" s="1" t="s">
        <v>373</v>
      </c>
    </row>
    <row r="181" customFormat="false" ht="13" hidden="false" customHeight="false" outlineLevel="0" collapsed="false">
      <c r="A181" s="1" t="s">
        <v>374</v>
      </c>
      <c r="B181" s="1" t="n">
        <v>0.90758</v>
      </c>
      <c r="C181" s="1" t="n">
        <v>0.40284</v>
      </c>
      <c r="D181" s="1" t="n">
        <v>0.87915</v>
      </c>
      <c r="E181" s="1" t="n">
        <v>0.30016</v>
      </c>
      <c r="F181" s="1" t="n">
        <v>0.86809</v>
      </c>
      <c r="G181" s="1" t="n">
        <v>0.15008</v>
      </c>
      <c r="H181" s="1" t="n">
        <v>0.93839</v>
      </c>
      <c r="I181" s="1" t="n">
        <v>0.43444</v>
      </c>
      <c r="J181" s="1" t="n">
        <v>0.94629</v>
      </c>
      <c r="K181" s="1" t="n">
        <v>0.53712</v>
      </c>
      <c r="L181" s="1" t="n">
        <v>0.93286</v>
      </c>
      <c r="M181" s="1" t="n">
        <v>0.38705</v>
      </c>
      <c r="N181" s="1" t="n">
        <v>988</v>
      </c>
      <c r="O181" s="1" t="n">
        <v>142</v>
      </c>
      <c r="P181" s="1" t="s">
        <v>375</v>
      </c>
    </row>
    <row r="182" customFormat="false" ht="13" hidden="false" customHeight="false" outlineLevel="0" collapsed="false">
      <c r="A182" s="1" t="s">
        <v>376</v>
      </c>
      <c r="B182" s="1" t="n">
        <v>0.99714</v>
      </c>
      <c r="C182" s="1" t="n">
        <v>0.94286</v>
      </c>
      <c r="D182" s="1" t="n">
        <v>0.90857</v>
      </c>
      <c r="E182" s="1" t="n">
        <v>0.4</v>
      </c>
      <c r="F182" s="1" t="n">
        <v>0.98857</v>
      </c>
      <c r="G182" s="1" t="n">
        <v>0.85714</v>
      </c>
      <c r="H182" s="1" t="n">
        <v>1</v>
      </c>
      <c r="I182" s="1" t="n">
        <v>0.97143</v>
      </c>
      <c r="J182" s="1" t="n">
        <v>1</v>
      </c>
      <c r="K182" s="1" t="n">
        <v>0.97143</v>
      </c>
      <c r="L182" s="1" t="n">
        <v>1</v>
      </c>
      <c r="M182" s="1" t="n">
        <v>0.97143</v>
      </c>
      <c r="N182" s="1" t="n">
        <v>3077</v>
      </c>
      <c r="O182" s="1" t="n">
        <v>1041</v>
      </c>
      <c r="P182" s="1" t="s">
        <v>377</v>
      </c>
    </row>
    <row r="183" customFormat="false" ht="13" hidden="false" customHeight="false" outlineLevel="0" collapsed="false">
      <c r="A183" s="1" t="s">
        <v>378</v>
      </c>
      <c r="B183" s="1" t="n">
        <v>0.9306</v>
      </c>
      <c r="C183" s="1" t="n">
        <v>0.6791</v>
      </c>
      <c r="D183" s="1" t="n">
        <v>0.94851</v>
      </c>
      <c r="E183" s="1" t="n">
        <v>0.47015</v>
      </c>
      <c r="F183" s="1" t="n">
        <v>0.98433</v>
      </c>
      <c r="G183" s="1" t="n">
        <v>0.82836</v>
      </c>
      <c r="H183" s="1" t="n">
        <v>0.95448</v>
      </c>
      <c r="I183" s="1" t="n">
        <v>0.67164</v>
      </c>
      <c r="J183" s="1" t="n">
        <v>0.96194</v>
      </c>
      <c r="K183" s="1" t="n">
        <v>0.6791</v>
      </c>
      <c r="L183" s="1" t="n">
        <v>0.9694</v>
      </c>
      <c r="M183" s="1" t="n">
        <v>0.6791</v>
      </c>
      <c r="N183" s="1" t="n">
        <v>800</v>
      </c>
      <c r="O183" s="1" t="n">
        <v>304</v>
      </c>
      <c r="P183" s="1" t="s">
        <v>379</v>
      </c>
    </row>
    <row r="184" customFormat="false" ht="13" hidden="false" customHeight="false" outlineLevel="0" collapsed="false">
      <c r="A184" s="1" t="s">
        <v>380</v>
      </c>
      <c r="B184" s="1" t="n">
        <v>0.94539</v>
      </c>
      <c r="C184" s="1" t="n">
        <v>0.50971</v>
      </c>
      <c r="D184" s="1" t="n">
        <v>0.97451</v>
      </c>
      <c r="E184" s="1" t="n">
        <v>0.71602</v>
      </c>
      <c r="F184" s="1" t="n">
        <v>0.87015</v>
      </c>
      <c r="G184" s="1" t="n">
        <v>0.4733</v>
      </c>
      <c r="H184" s="1" t="n">
        <v>0.97573</v>
      </c>
      <c r="I184" s="1" t="n">
        <v>0.72816</v>
      </c>
      <c r="J184" s="1" t="n">
        <v>0.96966</v>
      </c>
      <c r="K184" s="1" t="n">
        <v>0.66748</v>
      </c>
      <c r="L184" s="1" t="n">
        <v>0.9733</v>
      </c>
      <c r="M184" s="1" t="n">
        <v>0.70388</v>
      </c>
      <c r="N184" s="1" t="n">
        <v>39</v>
      </c>
      <c r="O184" s="1" t="n">
        <v>37</v>
      </c>
      <c r="P184" s="1" t="s">
        <v>381</v>
      </c>
    </row>
    <row r="185" customFormat="false" ht="13" hidden="false" customHeight="false" outlineLevel="0" collapsed="false">
      <c r="A185" s="1" t="s">
        <v>382</v>
      </c>
      <c r="B185" s="1" t="n">
        <v>0.99559</v>
      </c>
      <c r="C185" s="1" t="n">
        <v>0.92511</v>
      </c>
      <c r="D185" s="1" t="n">
        <v>0.92952</v>
      </c>
      <c r="E185" s="1" t="n">
        <v>0.48458</v>
      </c>
      <c r="F185" s="1" t="n">
        <v>0.81278</v>
      </c>
      <c r="G185" s="1" t="n">
        <v>0</v>
      </c>
      <c r="H185" s="1" t="n">
        <v>0.97137</v>
      </c>
      <c r="I185" s="1" t="n">
        <v>0.68282</v>
      </c>
      <c r="J185" s="1" t="n">
        <v>0.98458</v>
      </c>
      <c r="K185" s="1" t="n">
        <v>0.81498</v>
      </c>
      <c r="L185" s="1" t="n">
        <v>0.96916</v>
      </c>
      <c r="M185" s="1" t="n">
        <v>0.66079</v>
      </c>
      <c r="N185" s="1" t="n">
        <v>1578</v>
      </c>
      <c r="O185" s="1" t="n">
        <v>334</v>
      </c>
      <c r="P185" s="1" t="s">
        <v>383</v>
      </c>
    </row>
    <row r="186" customFormat="false" ht="13" hidden="false" customHeight="false" outlineLevel="0" collapsed="false">
      <c r="A186" s="1" t="s">
        <v>384</v>
      </c>
      <c r="B186" s="1" t="n">
        <v>0.9574</v>
      </c>
      <c r="C186" s="1" t="n">
        <v>0.56054</v>
      </c>
      <c r="D186" s="1" t="n">
        <v>0.9843</v>
      </c>
      <c r="E186" s="1" t="n">
        <v>0.8296</v>
      </c>
      <c r="F186" s="1" t="n">
        <v>0.98991</v>
      </c>
      <c r="G186" s="1" t="n">
        <v>0.88565</v>
      </c>
      <c r="H186" s="1" t="n">
        <v>0.99103</v>
      </c>
      <c r="I186" s="1" t="n">
        <v>0.89686</v>
      </c>
      <c r="J186" s="1" t="n">
        <v>0.98655</v>
      </c>
      <c r="K186" s="1" t="n">
        <v>0.85202</v>
      </c>
      <c r="L186" s="1" t="n">
        <v>0.99439</v>
      </c>
      <c r="M186" s="1" t="n">
        <v>0.93049</v>
      </c>
      <c r="N186" s="1" t="n">
        <v>572</v>
      </c>
      <c r="O186" s="1" t="n">
        <v>160</v>
      </c>
      <c r="P186" s="1" t="s">
        <v>385</v>
      </c>
    </row>
    <row r="187" customFormat="false" ht="13" hidden="false" customHeight="false" outlineLevel="0" collapsed="false">
      <c r="A187" s="1" t="s">
        <v>386</v>
      </c>
      <c r="B187" s="1" t="n">
        <v>0.97465</v>
      </c>
      <c r="C187" s="1" t="n">
        <v>0.73703</v>
      </c>
      <c r="D187" s="1" t="n">
        <v>0.73349</v>
      </c>
      <c r="E187" s="1" t="n">
        <v>0.42453</v>
      </c>
      <c r="F187" s="1" t="n">
        <v>0.82429</v>
      </c>
      <c r="G187" s="1" t="n">
        <v>0.18868</v>
      </c>
      <c r="H187" s="1" t="n">
        <v>0.95991</v>
      </c>
      <c r="I187" s="1" t="n">
        <v>0.71934</v>
      </c>
      <c r="J187" s="1" t="n">
        <v>0.97995</v>
      </c>
      <c r="K187" s="1" t="n">
        <v>0.79009</v>
      </c>
      <c r="L187" s="1" t="n">
        <v>0.95873</v>
      </c>
      <c r="M187" s="1" t="n">
        <v>0.73113</v>
      </c>
      <c r="N187" s="1" t="n">
        <v>167</v>
      </c>
      <c r="O187" s="1" t="n">
        <v>31</v>
      </c>
      <c r="P187" s="1" t="s">
        <v>387</v>
      </c>
    </row>
    <row r="188" customFormat="false" ht="13" hidden="false" customHeight="false" outlineLevel="0" collapsed="false">
      <c r="A188" s="1" t="s">
        <v>388</v>
      </c>
      <c r="B188" s="1" t="n">
        <v>0.79235</v>
      </c>
      <c r="C188" s="1" t="n">
        <v>0</v>
      </c>
      <c r="D188" s="1" t="n">
        <v>0.99184</v>
      </c>
      <c r="E188" s="1" t="n">
        <v>0.91837</v>
      </c>
      <c r="F188" s="1" t="n">
        <v>0.93112</v>
      </c>
      <c r="G188" s="1" t="n">
        <v>0.47449</v>
      </c>
      <c r="H188" s="1" t="n">
        <v>0.96735</v>
      </c>
      <c r="I188" s="1" t="n">
        <v>0.67347</v>
      </c>
      <c r="J188" s="1" t="n">
        <v>0.90867</v>
      </c>
      <c r="K188" s="1" t="n">
        <v>0.18878</v>
      </c>
      <c r="L188" s="1" t="n">
        <v>0.97092</v>
      </c>
      <c r="M188" s="1" t="n">
        <v>0.70918</v>
      </c>
      <c r="N188" s="1" t="n">
        <v>1259</v>
      </c>
      <c r="O188" s="1" t="n">
        <v>200</v>
      </c>
      <c r="P188" s="1" t="s">
        <v>389</v>
      </c>
    </row>
    <row r="189" customFormat="false" ht="13" hidden="false" customHeight="false" outlineLevel="0" collapsed="false">
      <c r="A189" s="1" t="s">
        <v>390</v>
      </c>
      <c r="B189" s="1" t="n">
        <v>0.98082</v>
      </c>
      <c r="C189" s="1" t="n">
        <v>0.79452</v>
      </c>
      <c r="D189" s="1" t="n">
        <v>0.89406</v>
      </c>
      <c r="E189" s="1" t="n">
        <v>0.47489</v>
      </c>
      <c r="F189" s="1" t="n">
        <v>0.9379</v>
      </c>
      <c r="G189" s="1" t="n">
        <v>0.38356</v>
      </c>
      <c r="H189" s="1" t="n">
        <v>0.98082</v>
      </c>
      <c r="I189" s="1" t="n">
        <v>0.79452</v>
      </c>
      <c r="J189" s="1" t="n">
        <v>0.99178</v>
      </c>
      <c r="K189" s="1" t="n">
        <v>0.90411</v>
      </c>
      <c r="L189" s="1" t="n">
        <v>0.98813</v>
      </c>
      <c r="M189" s="1" t="n">
        <v>0.86758</v>
      </c>
      <c r="N189" s="1" t="n">
        <v>1643</v>
      </c>
      <c r="O189" s="1" t="n">
        <v>776</v>
      </c>
      <c r="P189" s="1" t="s">
        <v>391</v>
      </c>
    </row>
    <row r="190" customFormat="false" ht="13" hidden="false" customHeight="false" outlineLevel="0" collapsed="false">
      <c r="A190" s="1" t="s">
        <v>392</v>
      </c>
      <c r="B190" s="1" t="n">
        <v>0.62343</v>
      </c>
      <c r="C190" s="1" t="n">
        <v>0.43933</v>
      </c>
      <c r="D190" s="1" t="n">
        <v>0.50837</v>
      </c>
      <c r="E190" s="1" t="n">
        <v>0</v>
      </c>
      <c r="F190" s="1" t="n">
        <v>0.80126</v>
      </c>
      <c r="G190" s="1" t="n">
        <v>0.02092</v>
      </c>
      <c r="H190" s="1" t="n">
        <v>0.64854</v>
      </c>
      <c r="I190" s="1" t="n">
        <v>0.1046</v>
      </c>
      <c r="J190" s="1" t="n">
        <v>0.75105</v>
      </c>
      <c r="K190" s="1" t="n">
        <v>0.41841</v>
      </c>
      <c r="L190" s="1" t="n">
        <v>0.70921</v>
      </c>
      <c r="M190" s="1" t="n">
        <v>0.25105</v>
      </c>
      <c r="N190" s="1" t="n">
        <v>2510</v>
      </c>
      <c r="O190" s="1" t="n">
        <v>891</v>
      </c>
      <c r="P190" s="1" t="s">
        <v>393</v>
      </c>
    </row>
    <row r="191" customFormat="false" ht="13" hidden="false" customHeight="false" outlineLevel="0" collapsed="false">
      <c r="A191" s="1" t="s">
        <v>394</v>
      </c>
      <c r="B191" s="1" t="n">
        <v>0.99217</v>
      </c>
      <c r="C191" s="1" t="n">
        <v>0.91384</v>
      </c>
      <c r="D191" s="1" t="n">
        <v>0.92428</v>
      </c>
      <c r="E191" s="1" t="n">
        <v>0.40035</v>
      </c>
      <c r="F191" s="1" t="n">
        <v>0.95561</v>
      </c>
      <c r="G191" s="1" t="n">
        <v>0.5483</v>
      </c>
      <c r="H191" s="1" t="n">
        <v>0.98869</v>
      </c>
      <c r="I191" s="1" t="n">
        <v>0.87903</v>
      </c>
      <c r="J191" s="1" t="n">
        <v>0.99913</v>
      </c>
      <c r="K191" s="1" t="n">
        <v>0.98346</v>
      </c>
      <c r="L191" s="1" t="n">
        <v>0.99217</v>
      </c>
      <c r="M191" s="1" t="n">
        <v>0.91384</v>
      </c>
      <c r="N191" s="1" t="n">
        <v>2421</v>
      </c>
      <c r="O191" s="1" t="n">
        <v>597</v>
      </c>
      <c r="P191" s="1" t="s">
        <v>395</v>
      </c>
    </row>
    <row r="192" customFormat="false" ht="13" hidden="false" customHeight="false" outlineLevel="0" collapsed="false">
      <c r="A192" s="1" t="s">
        <v>396</v>
      </c>
      <c r="B192" s="1" t="n">
        <v>0.50955</v>
      </c>
      <c r="C192" s="1" t="n">
        <v>0</v>
      </c>
      <c r="D192" s="1" t="n">
        <v>0.87261</v>
      </c>
      <c r="E192" s="1" t="n">
        <v>0</v>
      </c>
      <c r="F192" s="1" t="n">
        <v>0.92357</v>
      </c>
      <c r="G192" s="1" t="n">
        <v>0.19108</v>
      </c>
      <c r="H192" s="1" t="n">
        <v>0.86624</v>
      </c>
      <c r="I192" s="1" t="n">
        <v>0</v>
      </c>
      <c r="J192" s="1" t="n">
        <v>0.86624</v>
      </c>
      <c r="K192" s="1" t="n">
        <v>0</v>
      </c>
      <c r="L192" s="1" t="n">
        <v>0.89172</v>
      </c>
      <c r="M192" s="1" t="n">
        <v>0</v>
      </c>
      <c r="N192" s="1" t="n">
        <v>1476</v>
      </c>
      <c r="O192" s="1" t="n">
        <v>216</v>
      </c>
      <c r="P192" s="1" t="s">
        <v>397</v>
      </c>
    </row>
    <row r="193" customFormat="false" ht="13" hidden="false" customHeight="false" outlineLevel="0" collapsed="false">
      <c r="A193" s="1" t="s">
        <v>398</v>
      </c>
      <c r="B193" s="1" t="n">
        <v>0.76316</v>
      </c>
      <c r="C193" s="1" t="n">
        <v>0.4386</v>
      </c>
      <c r="D193" s="1" t="n">
        <v>0.86404</v>
      </c>
      <c r="E193" s="1" t="n">
        <v>0.2193</v>
      </c>
      <c r="F193" s="1" t="n">
        <v>0.92836</v>
      </c>
      <c r="G193" s="1" t="n">
        <v>0.38012</v>
      </c>
      <c r="H193" s="1" t="n">
        <v>0.93275</v>
      </c>
      <c r="I193" s="1" t="n">
        <v>0.35088</v>
      </c>
      <c r="J193" s="1" t="n">
        <v>0.87865</v>
      </c>
      <c r="K193" s="1" t="n">
        <v>0.45322</v>
      </c>
      <c r="L193" s="1" t="n">
        <v>0.94152</v>
      </c>
      <c r="M193" s="1" t="n">
        <v>0.39474</v>
      </c>
      <c r="N193" s="1" t="n">
        <v>2046</v>
      </c>
      <c r="O193" s="1" t="n">
        <v>720</v>
      </c>
      <c r="P193" s="1" t="s">
        <v>399</v>
      </c>
    </row>
    <row r="194" customFormat="false" ht="13" hidden="false" customHeight="false" outlineLevel="0" collapsed="false">
      <c r="A194" s="1" t="s">
        <v>400</v>
      </c>
      <c r="B194" s="1" t="n">
        <v>0.98661</v>
      </c>
      <c r="C194" s="1" t="n">
        <v>0.84821</v>
      </c>
      <c r="D194" s="1" t="n">
        <v>1</v>
      </c>
      <c r="E194" s="1" t="n">
        <v>0.98214</v>
      </c>
      <c r="F194" s="1" t="n">
        <v>0.98214</v>
      </c>
      <c r="G194" s="1" t="n">
        <v>0.80357</v>
      </c>
      <c r="H194" s="1" t="n">
        <v>1</v>
      </c>
      <c r="I194" s="1" t="n">
        <v>0.98214</v>
      </c>
      <c r="J194" s="1" t="n">
        <v>0.99107</v>
      </c>
      <c r="K194" s="1" t="n">
        <v>0.89286</v>
      </c>
      <c r="L194" s="1" t="n">
        <v>1</v>
      </c>
      <c r="M194" s="1" t="n">
        <v>0.98214</v>
      </c>
      <c r="N194" s="1" t="n">
        <v>977</v>
      </c>
      <c r="O194" s="1" t="n">
        <v>499</v>
      </c>
      <c r="P194" s="1" t="s">
        <v>401</v>
      </c>
    </row>
    <row r="195" customFormat="false" ht="13" hidden="false" customHeight="false" outlineLevel="0" collapsed="false">
      <c r="A195" s="1" t="s">
        <v>402</v>
      </c>
      <c r="B195" s="1" t="n">
        <v>0.9792</v>
      </c>
      <c r="C195" s="1" t="n">
        <v>0.77064</v>
      </c>
      <c r="D195" s="1" t="n">
        <v>0.88135</v>
      </c>
      <c r="E195" s="1" t="n">
        <v>0.32416</v>
      </c>
      <c r="F195" s="1" t="n">
        <v>0.86361</v>
      </c>
      <c r="G195" s="1" t="n">
        <v>0.44037</v>
      </c>
      <c r="H195" s="1" t="n">
        <v>0.96514</v>
      </c>
      <c r="I195" s="1" t="n">
        <v>0.62997</v>
      </c>
      <c r="J195" s="1" t="n">
        <v>0.97187</v>
      </c>
      <c r="K195" s="1" t="n">
        <v>0.69725</v>
      </c>
      <c r="L195" s="1" t="n">
        <v>0.96758</v>
      </c>
      <c r="M195" s="1" t="n">
        <v>0.65443</v>
      </c>
      <c r="N195" s="1" t="n">
        <v>1033</v>
      </c>
      <c r="O195" s="1" t="n">
        <v>380</v>
      </c>
      <c r="P195" s="1" t="s">
        <v>403</v>
      </c>
    </row>
    <row r="196" customFormat="false" ht="13" hidden="false" customHeight="false" outlineLevel="0" collapsed="false">
      <c r="A196" s="1" t="s">
        <v>404</v>
      </c>
      <c r="B196" s="1" t="n">
        <v>0.95076</v>
      </c>
      <c r="C196" s="1" t="n">
        <v>0.49242</v>
      </c>
      <c r="D196" s="1" t="n">
        <v>0.81439</v>
      </c>
      <c r="E196" s="1" t="n">
        <v>0</v>
      </c>
      <c r="F196" s="1" t="n">
        <v>0.98106</v>
      </c>
      <c r="G196" s="1" t="n">
        <v>0.79545</v>
      </c>
      <c r="H196" s="1" t="n">
        <v>0.95076</v>
      </c>
      <c r="I196" s="1" t="n">
        <v>0.49242</v>
      </c>
      <c r="J196" s="1" t="n">
        <v>0.97727</v>
      </c>
      <c r="K196" s="1" t="n">
        <v>0.75758</v>
      </c>
      <c r="L196" s="1" t="n">
        <v>0.97727</v>
      </c>
      <c r="M196" s="1" t="n">
        <v>0.75758</v>
      </c>
      <c r="N196" s="1" t="n">
        <v>2439</v>
      </c>
      <c r="O196" s="1" t="n">
        <v>687</v>
      </c>
      <c r="P196" s="1" t="s">
        <v>405</v>
      </c>
    </row>
    <row r="197" customFormat="false" ht="13" hidden="false" customHeight="false" outlineLevel="0" collapsed="false">
      <c r="A197" s="1" t="s">
        <v>406</v>
      </c>
      <c r="B197" s="1" t="n">
        <v>0.98196</v>
      </c>
      <c r="C197" s="1" t="n">
        <v>0.79897</v>
      </c>
      <c r="D197" s="1" t="n">
        <v>0.9201</v>
      </c>
      <c r="E197" s="1" t="n">
        <v>0.20619</v>
      </c>
      <c r="F197" s="1" t="n">
        <v>0.95361</v>
      </c>
      <c r="G197" s="1" t="n">
        <v>0.51546</v>
      </c>
      <c r="H197" s="1" t="n">
        <v>0.98196</v>
      </c>
      <c r="I197" s="1" t="n">
        <v>0.79897</v>
      </c>
      <c r="J197" s="1" t="n">
        <v>0.97938</v>
      </c>
      <c r="K197" s="1" t="n">
        <v>0.7732</v>
      </c>
      <c r="L197" s="1" t="n">
        <v>0.98711</v>
      </c>
      <c r="M197" s="1" t="n">
        <v>0.85052</v>
      </c>
      <c r="N197" s="1" t="n">
        <v>695</v>
      </c>
      <c r="O197" s="1" t="n">
        <v>250</v>
      </c>
      <c r="P197" s="1" t="s">
        <v>407</v>
      </c>
    </row>
    <row r="198" customFormat="false" ht="13" hidden="false" customHeight="false" outlineLevel="0" collapsed="false">
      <c r="A198" s="1" t="s">
        <v>408</v>
      </c>
      <c r="B198" s="1" t="n">
        <v>0.96238</v>
      </c>
      <c r="C198" s="1" t="n">
        <v>0.61386</v>
      </c>
      <c r="D198" s="1" t="n">
        <v>0.96931</v>
      </c>
      <c r="E198" s="1" t="n">
        <v>0.69307</v>
      </c>
      <c r="F198" s="1" t="n">
        <v>0.9505</v>
      </c>
      <c r="G198" s="1" t="n">
        <v>0.60396</v>
      </c>
      <c r="H198" s="1" t="n">
        <v>0.97921</v>
      </c>
      <c r="I198" s="1" t="n">
        <v>0.78218</v>
      </c>
      <c r="J198" s="1" t="n">
        <v>0.96931</v>
      </c>
      <c r="K198" s="1" t="n">
        <v>0.68317</v>
      </c>
      <c r="L198" s="1" t="n">
        <v>0.97822</v>
      </c>
      <c r="M198" s="1" t="n">
        <v>0.77228</v>
      </c>
      <c r="N198" s="1" t="n">
        <v>273</v>
      </c>
      <c r="O198" s="1" t="n">
        <v>120</v>
      </c>
      <c r="P198" s="1" t="s">
        <v>409</v>
      </c>
    </row>
    <row r="199" customFormat="false" ht="13" hidden="false" customHeight="false" outlineLevel="0" collapsed="false">
      <c r="A199" s="1" t="s">
        <v>410</v>
      </c>
      <c r="B199" s="1" t="n">
        <v>0.96053</v>
      </c>
      <c r="C199" s="1" t="n">
        <v>0.60526</v>
      </c>
      <c r="D199" s="1" t="n">
        <v>0.96711</v>
      </c>
      <c r="E199" s="1" t="n">
        <v>0.67105</v>
      </c>
      <c r="F199" s="1" t="n">
        <v>0.91974</v>
      </c>
      <c r="G199" s="1" t="n">
        <v>0.34211</v>
      </c>
      <c r="H199" s="1" t="n">
        <v>0.99342</v>
      </c>
      <c r="I199" s="1" t="n">
        <v>0.93421</v>
      </c>
      <c r="J199" s="1" t="n">
        <v>0.98158</v>
      </c>
      <c r="K199" s="1" t="n">
        <v>0.81579</v>
      </c>
      <c r="L199" s="1" t="n">
        <v>0.99474</v>
      </c>
      <c r="M199" s="1" t="n">
        <v>0.94737</v>
      </c>
      <c r="N199" s="1" t="n">
        <v>340</v>
      </c>
      <c r="O199" s="1" t="n">
        <v>140</v>
      </c>
      <c r="P199" s="1" t="s">
        <v>411</v>
      </c>
    </row>
    <row r="200" customFormat="false" ht="13" hidden="false" customHeight="false" outlineLevel="0" collapsed="false">
      <c r="A200" s="1" t="s">
        <v>412</v>
      </c>
      <c r="B200" s="1" t="n">
        <v>0.97288</v>
      </c>
      <c r="C200" s="1" t="n">
        <v>0.71186</v>
      </c>
      <c r="D200" s="1" t="n">
        <v>0.96186</v>
      </c>
      <c r="E200" s="1" t="n">
        <v>0.69492</v>
      </c>
      <c r="F200" s="1" t="n">
        <v>0.92458</v>
      </c>
      <c r="G200" s="1" t="n">
        <v>0.55932</v>
      </c>
      <c r="H200" s="1" t="n">
        <v>0.98475</v>
      </c>
      <c r="I200" s="1" t="n">
        <v>0.83051</v>
      </c>
      <c r="J200" s="1" t="n">
        <v>0.98051</v>
      </c>
      <c r="K200" s="1" t="n">
        <v>0.78814</v>
      </c>
      <c r="L200" s="1" t="n">
        <v>0.9822</v>
      </c>
      <c r="M200" s="1" t="n">
        <v>0.80508</v>
      </c>
      <c r="N200" s="1" t="n">
        <v>523</v>
      </c>
      <c r="O200" s="1" t="n">
        <v>205</v>
      </c>
      <c r="P200" s="1" t="s">
        <v>413</v>
      </c>
    </row>
    <row r="201" customFormat="false" ht="13" hidden="false" customHeight="false" outlineLevel="0" collapsed="false">
      <c r="A201" s="1" t="s">
        <v>414</v>
      </c>
      <c r="B201" s="1" t="n">
        <v>0.98016</v>
      </c>
      <c r="C201" s="1" t="n">
        <v>0.75397</v>
      </c>
      <c r="D201" s="1" t="n">
        <v>0.93056</v>
      </c>
      <c r="E201" s="1" t="n">
        <v>0.43651</v>
      </c>
      <c r="F201" s="1" t="n">
        <v>0.89484</v>
      </c>
      <c r="G201" s="1" t="n">
        <v>0.37698</v>
      </c>
      <c r="H201" s="1" t="n">
        <v>0.9623</v>
      </c>
      <c r="I201" s="1" t="n">
        <v>0.5754</v>
      </c>
      <c r="J201" s="1" t="n">
        <v>0.96429</v>
      </c>
      <c r="K201" s="1" t="n">
        <v>0.59524</v>
      </c>
      <c r="L201" s="1" t="n">
        <v>0.95635</v>
      </c>
      <c r="M201" s="1" t="n">
        <v>0.59524</v>
      </c>
      <c r="N201" s="1" t="n">
        <v>387</v>
      </c>
      <c r="O201" s="1" t="n">
        <v>174</v>
      </c>
      <c r="P201" s="1" t="s">
        <v>415</v>
      </c>
    </row>
    <row r="202" customFormat="false" ht="13" hidden="false" customHeight="false" outlineLevel="0" collapsed="false">
      <c r="A202" s="1" t="s">
        <v>416</v>
      </c>
      <c r="B202" s="1" t="n">
        <v>0.95972</v>
      </c>
      <c r="C202" s="1" t="n">
        <v>0.59416</v>
      </c>
      <c r="D202" s="1" t="n">
        <v>0.9708</v>
      </c>
      <c r="E202" s="1" t="n">
        <v>0.70493</v>
      </c>
      <c r="F202" s="1" t="n">
        <v>0.92145</v>
      </c>
      <c r="G202" s="1" t="n">
        <v>0.62437</v>
      </c>
      <c r="H202" s="1" t="n">
        <v>0.97986</v>
      </c>
      <c r="I202" s="1" t="n">
        <v>0.79557</v>
      </c>
      <c r="J202" s="1" t="n">
        <v>0.97382</v>
      </c>
      <c r="K202" s="1" t="n">
        <v>0.73515</v>
      </c>
      <c r="L202" s="1" t="n">
        <v>0.97784</v>
      </c>
      <c r="M202" s="1" t="n">
        <v>0.77543</v>
      </c>
      <c r="N202" s="1" t="n">
        <v>1046</v>
      </c>
      <c r="O202" s="1" t="n">
        <v>164</v>
      </c>
      <c r="P202" s="1" t="s">
        <v>417</v>
      </c>
    </row>
    <row r="203" customFormat="false" ht="13" hidden="false" customHeight="false" outlineLevel="0" collapsed="false">
      <c r="A203" s="1" t="s">
        <v>418</v>
      </c>
      <c r="B203" s="1" t="n">
        <v>0.78713</v>
      </c>
      <c r="C203" s="1" t="n">
        <v>0</v>
      </c>
      <c r="D203" s="1" t="n">
        <v>0.9604</v>
      </c>
      <c r="E203" s="1" t="n">
        <v>0.59406</v>
      </c>
      <c r="F203" s="1" t="n">
        <v>0.96782</v>
      </c>
      <c r="G203" s="1" t="n">
        <v>0.66832</v>
      </c>
      <c r="H203" s="1" t="n">
        <v>0.93069</v>
      </c>
      <c r="I203" s="1" t="n">
        <v>0.29703</v>
      </c>
      <c r="J203" s="1" t="n">
        <v>0.87624</v>
      </c>
      <c r="K203" s="1" t="n">
        <v>0</v>
      </c>
      <c r="L203" s="1" t="n">
        <v>0.93069</v>
      </c>
      <c r="M203" s="1" t="n">
        <v>0.29703</v>
      </c>
      <c r="N203" s="1" t="n">
        <v>281</v>
      </c>
      <c r="O203" s="1" t="n">
        <v>129</v>
      </c>
      <c r="P203" s="1" t="s">
        <v>419</v>
      </c>
    </row>
    <row r="204" customFormat="false" ht="13" hidden="false" customHeight="false" outlineLevel="0" collapsed="false">
      <c r="A204" s="1" t="s">
        <v>420</v>
      </c>
      <c r="B204" s="1" t="n">
        <v>0.69617</v>
      </c>
      <c r="C204" s="1" t="n">
        <v>0</v>
      </c>
      <c r="D204" s="1" t="n">
        <v>0.29785</v>
      </c>
      <c r="E204" s="1" t="n">
        <v>0</v>
      </c>
      <c r="F204" s="1" t="n">
        <v>0.59809</v>
      </c>
      <c r="G204" s="1" t="n">
        <v>0.07177</v>
      </c>
      <c r="H204" s="1" t="n">
        <v>0.49761</v>
      </c>
      <c r="I204" s="1" t="n">
        <v>0</v>
      </c>
      <c r="J204" s="1" t="n">
        <v>0.67225</v>
      </c>
      <c r="K204" s="1" t="n">
        <v>0</v>
      </c>
      <c r="L204" s="1" t="n">
        <v>0.5622</v>
      </c>
      <c r="M204" s="1" t="n">
        <v>0</v>
      </c>
      <c r="N204" s="1" t="n">
        <v>82</v>
      </c>
      <c r="O204" s="1" t="n">
        <v>27</v>
      </c>
      <c r="P204" s="1" t="s">
        <v>421</v>
      </c>
    </row>
    <row r="205" customFormat="false" ht="13" hidden="false" customHeight="false" outlineLevel="0" collapsed="false">
      <c r="A205" s="1" t="s">
        <v>422</v>
      </c>
      <c r="B205" s="1" t="n">
        <v>0.81604</v>
      </c>
      <c r="C205" s="1" t="n">
        <v>0</v>
      </c>
      <c r="D205" s="1" t="n">
        <v>0.99528</v>
      </c>
      <c r="E205" s="1" t="n">
        <v>0.9434</v>
      </c>
      <c r="F205" s="1" t="n">
        <v>0.95755</v>
      </c>
      <c r="G205" s="1" t="n">
        <v>0.56604</v>
      </c>
      <c r="H205" s="1" t="n">
        <v>0.98585</v>
      </c>
      <c r="I205" s="1" t="n">
        <v>0.84906</v>
      </c>
      <c r="J205" s="1" t="n">
        <v>0.89151</v>
      </c>
      <c r="K205" s="1" t="n">
        <v>0</v>
      </c>
      <c r="L205" s="1" t="n">
        <v>0.96698</v>
      </c>
      <c r="M205" s="1" t="n">
        <v>0.66038</v>
      </c>
      <c r="N205" s="1" t="n">
        <v>716</v>
      </c>
      <c r="O205" s="1" t="n">
        <v>313</v>
      </c>
      <c r="P205" s="1" t="s">
        <v>423</v>
      </c>
    </row>
    <row r="206" customFormat="false" ht="13" hidden="false" customHeight="false" outlineLevel="0" collapsed="false">
      <c r="A206" s="1" t="s">
        <v>424</v>
      </c>
      <c r="B206" s="1" t="n">
        <v>0.98498</v>
      </c>
      <c r="C206" s="1" t="n">
        <v>0.84084</v>
      </c>
      <c r="D206" s="1" t="n">
        <v>0.92793</v>
      </c>
      <c r="E206" s="1" t="n">
        <v>0.6006</v>
      </c>
      <c r="F206" s="1" t="n">
        <v>0.97297</v>
      </c>
      <c r="G206" s="1" t="n">
        <v>0.72072</v>
      </c>
      <c r="H206" s="1" t="n">
        <v>0.98799</v>
      </c>
      <c r="I206" s="1" t="n">
        <v>0.87087</v>
      </c>
      <c r="J206" s="1" t="n">
        <v>0.99399</v>
      </c>
      <c r="K206" s="1" t="n">
        <v>0.93093</v>
      </c>
      <c r="L206" s="1" t="n">
        <v>0.99399</v>
      </c>
      <c r="M206" s="1" t="n">
        <v>0.93093</v>
      </c>
      <c r="N206" s="1" t="n">
        <v>871</v>
      </c>
      <c r="O206" s="1" t="n">
        <v>316</v>
      </c>
      <c r="P206" s="1" t="s">
        <v>425</v>
      </c>
    </row>
    <row r="207" customFormat="false" ht="13" hidden="false" customHeight="false" outlineLevel="0" collapsed="false">
      <c r="A207" s="1" t="s">
        <v>426</v>
      </c>
      <c r="B207" s="1" t="n">
        <v>0.97453</v>
      </c>
      <c r="C207" s="1" t="n">
        <v>0.74197</v>
      </c>
      <c r="D207" s="1" t="n">
        <v>0.97785</v>
      </c>
      <c r="E207" s="1" t="n">
        <v>0.77519</v>
      </c>
      <c r="F207" s="1" t="n">
        <v>0.97564</v>
      </c>
      <c r="G207" s="1" t="n">
        <v>0.75305</v>
      </c>
      <c r="H207" s="1" t="n">
        <v>0.98339</v>
      </c>
      <c r="I207" s="1" t="n">
        <v>0.83056</v>
      </c>
      <c r="J207" s="1" t="n">
        <v>0.97896</v>
      </c>
      <c r="K207" s="1" t="n">
        <v>0.78627</v>
      </c>
      <c r="L207" s="1" t="n">
        <v>0.98339</v>
      </c>
      <c r="M207" s="1" t="n">
        <v>0.83056</v>
      </c>
      <c r="N207" s="1" t="n">
        <v>784</v>
      </c>
      <c r="O207" s="1" t="n">
        <v>337</v>
      </c>
      <c r="P207" s="1" t="s">
        <v>427</v>
      </c>
    </row>
    <row r="208" customFormat="false" ht="13" hidden="false" customHeight="false" outlineLevel="0" collapsed="false">
      <c r="A208" s="1" t="s">
        <v>428</v>
      </c>
      <c r="B208" s="1" t="n">
        <v>0.98611</v>
      </c>
      <c r="C208" s="1" t="n">
        <v>0.83333</v>
      </c>
      <c r="D208" s="1" t="n">
        <v>0.99306</v>
      </c>
      <c r="E208" s="1" t="n">
        <v>0.90278</v>
      </c>
      <c r="F208" s="1" t="n">
        <v>0.97917</v>
      </c>
      <c r="G208" s="1" t="n">
        <v>0.76389</v>
      </c>
      <c r="H208" s="1" t="n">
        <v>0.99769</v>
      </c>
      <c r="I208" s="1" t="n">
        <v>0.94907</v>
      </c>
      <c r="J208" s="1" t="n">
        <v>0.99537</v>
      </c>
      <c r="K208" s="1" t="n">
        <v>0.92593</v>
      </c>
      <c r="L208" s="1" t="n">
        <v>0.99537</v>
      </c>
      <c r="M208" s="1" t="n">
        <v>0.92593</v>
      </c>
      <c r="N208" s="1" t="n">
        <v>2163</v>
      </c>
      <c r="O208" s="1" t="n">
        <v>914</v>
      </c>
      <c r="P208" s="1" t="s">
        <v>429</v>
      </c>
    </row>
    <row r="209" customFormat="false" ht="13" hidden="false" customHeight="false" outlineLevel="0" collapsed="false">
      <c r="A209" s="1" t="s">
        <v>430</v>
      </c>
      <c r="B209" s="1" t="n">
        <v>0.98678</v>
      </c>
      <c r="C209" s="1" t="n">
        <v>0.82933</v>
      </c>
      <c r="D209" s="1" t="n">
        <v>0.86659</v>
      </c>
      <c r="E209" s="1" t="n">
        <v>0.3726</v>
      </c>
      <c r="F209" s="1" t="n">
        <v>0.97236</v>
      </c>
      <c r="G209" s="1" t="n">
        <v>0.6851</v>
      </c>
      <c r="H209" s="1" t="n">
        <v>0.98438</v>
      </c>
      <c r="I209" s="1" t="n">
        <v>0.80529</v>
      </c>
      <c r="J209" s="1" t="n">
        <v>0.99519</v>
      </c>
      <c r="K209" s="1" t="n">
        <v>0.91346</v>
      </c>
      <c r="L209" s="1" t="n">
        <v>0.98798</v>
      </c>
      <c r="M209" s="1" t="n">
        <v>0.84135</v>
      </c>
      <c r="N209" s="1" t="n">
        <v>1557</v>
      </c>
      <c r="O209" s="1" t="n">
        <v>664</v>
      </c>
      <c r="P209" s="1" t="s">
        <v>431</v>
      </c>
    </row>
    <row r="210" customFormat="false" ht="13" hidden="false" customHeight="false" outlineLevel="0" collapsed="false">
      <c r="A210" s="1" t="s">
        <v>432</v>
      </c>
      <c r="B210" s="1" t="n">
        <v>0.94601</v>
      </c>
      <c r="C210" s="1" t="n">
        <v>0.44601</v>
      </c>
      <c r="D210" s="1" t="n">
        <v>0.94131</v>
      </c>
      <c r="E210" s="1" t="n">
        <v>0.39906</v>
      </c>
      <c r="F210" s="1" t="n">
        <v>0.6338</v>
      </c>
      <c r="G210" s="1" t="n">
        <v>0</v>
      </c>
      <c r="H210" s="1" t="n">
        <v>0.95775</v>
      </c>
      <c r="I210" s="1" t="n">
        <v>0.56338</v>
      </c>
      <c r="J210" s="1" t="n">
        <v>0.94836</v>
      </c>
      <c r="K210" s="1" t="n">
        <v>0.46948</v>
      </c>
      <c r="L210" s="1" t="n">
        <v>0.93662</v>
      </c>
      <c r="M210" s="1" t="n">
        <v>0.35211</v>
      </c>
      <c r="N210" s="1" t="n">
        <v>264</v>
      </c>
      <c r="O210" s="1" t="n">
        <v>73</v>
      </c>
      <c r="P210" s="1" t="s">
        <v>433</v>
      </c>
    </row>
    <row r="211" customFormat="false" ht="13" hidden="false" customHeight="false" outlineLevel="0" collapsed="false">
      <c r="A211" s="1" t="s">
        <v>434</v>
      </c>
      <c r="B211" s="1" t="n">
        <v>0.87543</v>
      </c>
      <c r="C211" s="1" t="n">
        <v>0.23891</v>
      </c>
      <c r="D211" s="1" t="n">
        <v>0.95137</v>
      </c>
      <c r="E211" s="1" t="n">
        <v>0.50341</v>
      </c>
      <c r="F211" s="1" t="n">
        <v>0.94454</v>
      </c>
      <c r="G211" s="1" t="n">
        <v>0.47782</v>
      </c>
      <c r="H211" s="1" t="n">
        <v>0.94795</v>
      </c>
      <c r="I211" s="1" t="n">
        <v>0.46928</v>
      </c>
      <c r="J211" s="1" t="n">
        <v>0.93345</v>
      </c>
      <c r="K211" s="1" t="n">
        <v>0.39249</v>
      </c>
      <c r="L211" s="1" t="n">
        <v>0.95734</v>
      </c>
      <c r="M211" s="1" t="n">
        <v>0.56314</v>
      </c>
      <c r="N211" s="1" t="n">
        <v>1061</v>
      </c>
      <c r="O211" s="1" t="n">
        <v>348</v>
      </c>
      <c r="P211" s="1" t="s">
        <v>435</v>
      </c>
    </row>
    <row r="212" customFormat="false" ht="13" hidden="false" customHeight="false" outlineLevel="0" collapsed="false">
      <c r="A212" s="1" t="s">
        <v>436</v>
      </c>
      <c r="B212" s="1" t="n">
        <v>0.76994</v>
      </c>
      <c r="C212" s="1" t="n">
        <v>0.17241</v>
      </c>
      <c r="D212" s="1" t="n">
        <v>0.23491</v>
      </c>
      <c r="E212" s="1" t="n">
        <v>0</v>
      </c>
      <c r="F212" s="1" t="n">
        <v>0.76616</v>
      </c>
      <c r="G212" s="1" t="n">
        <v>0.10776</v>
      </c>
      <c r="H212" s="1" t="n">
        <v>0.51832</v>
      </c>
      <c r="I212" s="1" t="n">
        <v>0.0431</v>
      </c>
      <c r="J212" s="1" t="n">
        <v>0.82435</v>
      </c>
      <c r="K212" s="1" t="n">
        <v>0.34483</v>
      </c>
      <c r="L212" s="1" t="n">
        <v>0.66595</v>
      </c>
      <c r="M212" s="1" t="n">
        <v>0.10776</v>
      </c>
      <c r="N212" s="1" t="n">
        <v>4</v>
      </c>
      <c r="O212" s="1" t="n">
        <v>3</v>
      </c>
      <c r="P212" s="1" t="s">
        <v>437</v>
      </c>
    </row>
    <row r="213" customFormat="false" ht="13" hidden="false" customHeight="false" outlineLevel="0" collapsed="false">
      <c r="A213" s="1" t="s">
        <v>438</v>
      </c>
      <c r="B213" s="1" t="n">
        <v>0.94845</v>
      </c>
      <c r="C213" s="1" t="n">
        <v>0.41237</v>
      </c>
      <c r="D213" s="1" t="n">
        <v>0.92784</v>
      </c>
      <c r="E213" s="1" t="n">
        <v>0.20619</v>
      </c>
      <c r="F213" s="1" t="n">
        <v>0.91753</v>
      </c>
      <c r="G213" s="1" t="n">
        <v>0.15464</v>
      </c>
      <c r="H213" s="1" t="n">
        <v>0.96392</v>
      </c>
      <c r="I213" s="1" t="n">
        <v>0.56701</v>
      </c>
      <c r="J213" s="1" t="n">
        <v>0.96392</v>
      </c>
      <c r="K213" s="1" t="n">
        <v>0.56701</v>
      </c>
      <c r="L213" s="1" t="n">
        <v>0.96392</v>
      </c>
      <c r="M213" s="1" t="n">
        <v>0.56701</v>
      </c>
      <c r="N213" s="1" t="n">
        <v>1681</v>
      </c>
      <c r="O213" s="1" t="n">
        <v>671</v>
      </c>
      <c r="P213" s="1" t="s">
        <v>439</v>
      </c>
    </row>
    <row r="214" customFormat="false" ht="13" hidden="false" customHeight="false" outlineLevel="0" collapsed="false">
      <c r="A214" s="1" t="s">
        <v>440</v>
      </c>
      <c r="B214" s="1" t="n">
        <v>0.98352</v>
      </c>
      <c r="C214" s="1" t="n">
        <v>0.82418</v>
      </c>
      <c r="D214" s="1" t="n">
        <v>0.98718</v>
      </c>
      <c r="E214" s="1" t="n">
        <v>0.86081</v>
      </c>
      <c r="F214" s="1" t="n">
        <v>0.97802</v>
      </c>
      <c r="G214" s="1" t="n">
        <v>0.76923</v>
      </c>
      <c r="H214" s="1" t="n">
        <v>0.98535</v>
      </c>
      <c r="I214" s="1" t="n">
        <v>0.84249</v>
      </c>
      <c r="J214" s="1" t="n">
        <v>0.98352</v>
      </c>
      <c r="K214" s="1" t="n">
        <v>0.82418</v>
      </c>
      <c r="L214" s="1" t="n">
        <v>0.98535</v>
      </c>
      <c r="M214" s="1" t="n">
        <v>0.84249</v>
      </c>
      <c r="N214" s="1" t="n">
        <v>820</v>
      </c>
      <c r="O214" s="1" t="n">
        <v>283</v>
      </c>
      <c r="P214" s="1" t="s">
        <v>441</v>
      </c>
    </row>
    <row r="215" customFormat="false" ht="13" hidden="false" customHeight="false" outlineLevel="0" collapsed="false">
      <c r="A215" s="1" t="s">
        <v>442</v>
      </c>
      <c r="B215" s="1" t="n">
        <v>0.94783</v>
      </c>
      <c r="C215" s="1" t="n">
        <v>0.46377</v>
      </c>
      <c r="D215" s="1" t="n">
        <v>0.87826</v>
      </c>
      <c r="E215" s="1" t="n">
        <v>0.24638</v>
      </c>
      <c r="F215" s="1" t="n">
        <v>0.91739</v>
      </c>
      <c r="G215" s="1" t="n">
        <v>0.2029</v>
      </c>
      <c r="H215" s="1" t="n">
        <v>0.95652</v>
      </c>
      <c r="I215" s="1" t="n">
        <v>0.55072</v>
      </c>
      <c r="J215" s="1" t="n">
        <v>0.94348</v>
      </c>
      <c r="K215" s="1" t="n">
        <v>0.42029</v>
      </c>
      <c r="L215" s="1" t="n">
        <v>0.96812</v>
      </c>
      <c r="M215" s="1" t="n">
        <v>0.66667</v>
      </c>
      <c r="N215" s="1" t="n">
        <v>850</v>
      </c>
      <c r="O215" s="1" t="n">
        <v>198</v>
      </c>
      <c r="P215" s="1" t="s">
        <v>443</v>
      </c>
    </row>
    <row r="216" customFormat="false" ht="13" hidden="false" customHeight="false" outlineLevel="0" collapsed="false">
      <c r="A216" s="1" t="s">
        <v>444</v>
      </c>
      <c r="B216" s="1" t="n">
        <v>0.65712</v>
      </c>
      <c r="C216" s="1" t="n">
        <v>0.52951</v>
      </c>
      <c r="D216" s="1" t="n">
        <v>0.97743</v>
      </c>
      <c r="E216" s="1" t="n">
        <v>0.76389</v>
      </c>
      <c r="F216" s="1" t="n">
        <v>0.78646</v>
      </c>
      <c r="G216" s="1" t="n">
        <v>0</v>
      </c>
      <c r="H216" s="1" t="n">
        <v>0.92969</v>
      </c>
      <c r="I216" s="1" t="n">
        <v>0.64236</v>
      </c>
      <c r="J216" s="1" t="n">
        <v>0.76215</v>
      </c>
      <c r="K216" s="1" t="n">
        <v>0.30382</v>
      </c>
      <c r="L216" s="1" t="n">
        <v>0.89497</v>
      </c>
      <c r="M216" s="1" t="n">
        <v>0.65104</v>
      </c>
      <c r="N216" s="1" t="n">
        <v>774</v>
      </c>
      <c r="O216" s="1" t="n">
        <v>264</v>
      </c>
      <c r="P216" s="1" t="s">
        <v>445</v>
      </c>
    </row>
    <row r="217" customFormat="false" ht="13" hidden="false" customHeight="false" outlineLevel="0" collapsed="false">
      <c r="A217" s="1" t="s">
        <v>446</v>
      </c>
      <c r="B217" s="1" t="n">
        <v>0.96852</v>
      </c>
      <c r="C217" s="1" t="n">
        <v>0.64815</v>
      </c>
      <c r="D217" s="1" t="n">
        <v>0.47161</v>
      </c>
      <c r="E217" s="1" t="n">
        <v>0.08642</v>
      </c>
      <c r="F217" s="1" t="n">
        <v>0.74198</v>
      </c>
      <c r="G217" s="1" t="n">
        <v>0.07407</v>
      </c>
      <c r="H217" s="1" t="n">
        <v>0.91852</v>
      </c>
      <c r="I217" s="1" t="n">
        <v>0.51852</v>
      </c>
      <c r="J217" s="1" t="n">
        <v>0.94938</v>
      </c>
      <c r="K217" s="1" t="n">
        <v>0.48148</v>
      </c>
      <c r="L217" s="1" t="n">
        <v>0.94074</v>
      </c>
      <c r="M217" s="1" t="n">
        <v>0.59259</v>
      </c>
      <c r="N217" s="1" t="n">
        <v>680</v>
      </c>
      <c r="O217" s="1" t="n">
        <v>142</v>
      </c>
      <c r="P217" s="1" t="s">
        <v>447</v>
      </c>
    </row>
    <row r="218" customFormat="false" ht="13" hidden="false" customHeight="false" outlineLevel="0" collapsed="false">
      <c r="A218" s="1" t="s">
        <v>448</v>
      </c>
      <c r="B218" s="1" t="n">
        <v>0.97822</v>
      </c>
      <c r="C218" s="1" t="n">
        <v>0.73702</v>
      </c>
      <c r="D218" s="1" t="n">
        <v>0.88777</v>
      </c>
      <c r="E218" s="1" t="n">
        <v>0.31826</v>
      </c>
      <c r="F218" s="1" t="n">
        <v>0.98325</v>
      </c>
      <c r="G218" s="1" t="n">
        <v>0.78727</v>
      </c>
      <c r="H218" s="1" t="n">
        <v>0.9732</v>
      </c>
      <c r="I218" s="1" t="n">
        <v>0.68677</v>
      </c>
      <c r="J218" s="1" t="n">
        <v>0.9799</v>
      </c>
      <c r="K218" s="1" t="n">
        <v>0.75377</v>
      </c>
      <c r="L218" s="1" t="n">
        <v>0.9866</v>
      </c>
      <c r="M218" s="1" t="n">
        <v>0.82077</v>
      </c>
      <c r="N218" s="1" t="n">
        <v>481</v>
      </c>
      <c r="O218" s="1" t="n">
        <v>252</v>
      </c>
      <c r="P218" s="1" t="s">
        <v>449</v>
      </c>
    </row>
    <row r="219" customFormat="false" ht="13" hidden="false" customHeight="false" outlineLevel="0" collapsed="false">
      <c r="A219" s="1" t="s">
        <v>450</v>
      </c>
      <c r="B219" s="1" t="n">
        <v>0.8932</v>
      </c>
      <c r="C219" s="1" t="n">
        <v>0</v>
      </c>
      <c r="D219" s="1" t="n">
        <v>0.85437</v>
      </c>
      <c r="E219" s="1" t="n">
        <v>0.09709</v>
      </c>
      <c r="F219" s="1" t="n">
        <v>0.85437</v>
      </c>
      <c r="G219" s="1" t="n">
        <v>0.24272</v>
      </c>
      <c r="H219" s="1" t="n">
        <v>0.91748</v>
      </c>
      <c r="I219" s="1" t="n">
        <v>0.19417</v>
      </c>
      <c r="J219" s="1" t="n">
        <v>0.93689</v>
      </c>
      <c r="K219" s="1" t="n">
        <v>0.33981</v>
      </c>
      <c r="L219" s="1" t="n">
        <v>0.93204</v>
      </c>
      <c r="M219" s="1" t="n">
        <v>0.29126</v>
      </c>
      <c r="N219" s="1" t="n">
        <v>1350</v>
      </c>
      <c r="O219" s="1" t="n">
        <v>283</v>
      </c>
      <c r="P219" s="1" t="s">
        <v>451</v>
      </c>
    </row>
    <row r="220" customFormat="false" ht="13" hidden="false" customHeight="false" outlineLevel="0" collapsed="false">
      <c r="A220" s="1" t="s">
        <v>452</v>
      </c>
      <c r="B220" s="1" t="n">
        <v>0.96491</v>
      </c>
      <c r="C220" s="1" t="n">
        <v>0.59649</v>
      </c>
      <c r="D220" s="1" t="n">
        <v>0.66667</v>
      </c>
      <c r="E220" s="1" t="n">
        <v>0</v>
      </c>
      <c r="F220" s="1" t="n">
        <v>0.87368</v>
      </c>
      <c r="G220" s="1" t="n">
        <v>0.10526</v>
      </c>
      <c r="H220" s="1" t="n">
        <v>0.97193</v>
      </c>
      <c r="I220" s="1" t="n">
        <v>0.66667</v>
      </c>
      <c r="J220" s="1" t="n">
        <v>0.9614</v>
      </c>
      <c r="K220" s="1" t="n">
        <v>0.5614</v>
      </c>
      <c r="L220" s="1" t="n">
        <v>0.97193</v>
      </c>
      <c r="M220" s="1" t="n">
        <v>0.66667</v>
      </c>
      <c r="N220" s="1" t="n">
        <v>1798</v>
      </c>
      <c r="O220" s="1" t="n">
        <v>621</v>
      </c>
      <c r="P220" s="1" t="s">
        <v>453</v>
      </c>
    </row>
    <row r="221" customFormat="false" ht="13" hidden="false" customHeight="false" outlineLevel="0" collapsed="false">
      <c r="A221" s="1" t="s">
        <v>454</v>
      </c>
      <c r="B221" s="1" t="n">
        <v>0.95299</v>
      </c>
      <c r="C221" s="1" t="n">
        <v>0.52991</v>
      </c>
      <c r="D221" s="1" t="n">
        <v>0.88205</v>
      </c>
      <c r="E221" s="1" t="n">
        <v>0.17094</v>
      </c>
      <c r="F221" s="1" t="n">
        <v>0.91709</v>
      </c>
      <c r="G221" s="1" t="n">
        <v>0.34188</v>
      </c>
      <c r="H221" s="1" t="n">
        <v>0.96581</v>
      </c>
      <c r="I221" s="1" t="n">
        <v>0.65812</v>
      </c>
      <c r="J221" s="1" t="n">
        <v>0.9735</v>
      </c>
      <c r="K221" s="1" t="n">
        <v>0.73504</v>
      </c>
      <c r="L221" s="1" t="n">
        <v>0.96923</v>
      </c>
      <c r="M221" s="1" t="n">
        <v>0.69231</v>
      </c>
      <c r="N221" s="1" t="n">
        <v>483</v>
      </c>
      <c r="O221" s="1" t="n">
        <v>223</v>
      </c>
      <c r="P221" s="1" t="s">
        <v>455</v>
      </c>
    </row>
    <row r="222" customFormat="false" ht="13" hidden="false" customHeight="false" outlineLevel="0" collapsed="false">
      <c r="A222" s="1" t="s">
        <v>456</v>
      </c>
      <c r="B222" s="1" t="n">
        <v>0.93284</v>
      </c>
      <c r="C222" s="1" t="n">
        <v>0.33582</v>
      </c>
      <c r="D222" s="1" t="n">
        <v>0.91604</v>
      </c>
      <c r="E222" s="1" t="n">
        <v>0.16791</v>
      </c>
      <c r="F222" s="1" t="n">
        <v>0.7444</v>
      </c>
      <c r="G222" s="1" t="n">
        <v>0.03731</v>
      </c>
      <c r="H222" s="1" t="n">
        <v>0.95522</v>
      </c>
      <c r="I222" s="1" t="n">
        <v>0.52239</v>
      </c>
      <c r="J222" s="1" t="n">
        <v>0.92724</v>
      </c>
      <c r="K222" s="1" t="n">
        <v>0.35448</v>
      </c>
      <c r="L222" s="1" t="n">
        <v>0.93657</v>
      </c>
      <c r="M222" s="1" t="n">
        <v>0.37313</v>
      </c>
      <c r="N222" s="1" t="n">
        <v>583</v>
      </c>
      <c r="O222" s="1" t="n">
        <v>185</v>
      </c>
      <c r="P222" s="1" t="s">
        <v>457</v>
      </c>
    </row>
    <row r="223" customFormat="false" ht="13" hidden="false" customHeight="false" outlineLevel="0" collapsed="false">
      <c r="A223" s="1" t="s">
        <v>458</v>
      </c>
      <c r="B223" s="1" t="n">
        <v>0.97393</v>
      </c>
      <c r="C223" s="1" t="n">
        <v>0.72086</v>
      </c>
      <c r="D223" s="1" t="n">
        <v>0.97546</v>
      </c>
      <c r="E223" s="1" t="n">
        <v>0.7362</v>
      </c>
      <c r="F223" s="1" t="n">
        <v>0.93098</v>
      </c>
      <c r="G223" s="1" t="n">
        <v>0.29141</v>
      </c>
      <c r="H223" s="1" t="n">
        <v>0.98926</v>
      </c>
      <c r="I223" s="1" t="n">
        <v>0.87423</v>
      </c>
      <c r="J223" s="1" t="n">
        <v>0.98006</v>
      </c>
      <c r="K223" s="1" t="n">
        <v>0.78221</v>
      </c>
      <c r="L223" s="1" t="n">
        <v>0.9862</v>
      </c>
      <c r="M223" s="1" t="n">
        <v>0.84356</v>
      </c>
      <c r="N223" s="1" t="n">
        <v>474</v>
      </c>
      <c r="O223" s="1" t="n">
        <v>218</v>
      </c>
      <c r="P223" s="1" t="s">
        <v>459</v>
      </c>
    </row>
    <row r="224" customFormat="false" ht="13" hidden="false" customHeight="false" outlineLevel="0" collapsed="false">
      <c r="A224" s="1" t="s">
        <v>460</v>
      </c>
      <c r="B224" s="1" t="n">
        <v>0.87875</v>
      </c>
      <c r="C224" s="1" t="n">
        <v>0.3875</v>
      </c>
      <c r="D224" s="1" t="n">
        <v>0.93875</v>
      </c>
      <c r="E224" s="1" t="n">
        <v>0.5125</v>
      </c>
      <c r="F224" s="1" t="n">
        <v>0.89</v>
      </c>
      <c r="G224" s="1" t="n">
        <v>0.075</v>
      </c>
      <c r="H224" s="1" t="n">
        <v>0.925</v>
      </c>
      <c r="I224" s="1" t="n">
        <v>0.4</v>
      </c>
      <c r="J224" s="1" t="n">
        <v>0.91375</v>
      </c>
      <c r="K224" s="1" t="n">
        <v>0.525</v>
      </c>
      <c r="L224" s="1" t="n">
        <v>0.93125</v>
      </c>
      <c r="M224" s="1" t="n">
        <v>0.45</v>
      </c>
      <c r="N224" s="1" t="n">
        <v>1042</v>
      </c>
      <c r="O224" s="1" t="n">
        <v>324</v>
      </c>
      <c r="P224" s="1" t="s">
        <v>461</v>
      </c>
    </row>
    <row r="225" customFormat="false" ht="13" hidden="false" customHeight="false" outlineLevel="0" collapsed="false">
      <c r="A225" s="1" t="s">
        <v>462</v>
      </c>
      <c r="B225" s="1" t="n">
        <v>0.55293</v>
      </c>
      <c r="C225" s="1" t="n">
        <v>0.21396</v>
      </c>
      <c r="D225" s="1" t="n">
        <v>0.93468</v>
      </c>
      <c r="E225" s="1" t="n">
        <v>0.39414</v>
      </c>
      <c r="F225" s="1" t="n">
        <v>0.50563</v>
      </c>
      <c r="G225" s="1" t="n">
        <v>0</v>
      </c>
      <c r="H225" s="1" t="n">
        <v>0.88514</v>
      </c>
      <c r="I225" s="1" t="n">
        <v>0.3491</v>
      </c>
      <c r="J225" s="1" t="n">
        <v>0.52928</v>
      </c>
      <c r="K225" s="1" t="n">
        <v>0.21396</v>
      </c>
      <c r="L225" s="1" t="n">
        <v>0.81081</v>
      </c>
      <c r="M225" s="1" t="n">
        <v>0.29279</v>
      </c>
      <c r="N225" s="1" t="n">
        <v>2908</v>
      </c>
      <c r="O225" s="1" t="n">
        <v>1464</v>
      </c>
      <c r="P225" s="1" t="s">
        <v>463</v>
      </c>
    </row>
    <row r="226" customFormat="false" ht="13" hidden="false" customHeight="false" outlineLevel="0" collapsed="false">
      <c r="A226" s="1" t="s">
        <v>464</v>
      </c>
      <c r="B226" s="1" t="n">
        <v>0.97003</v>
      </c>
      <c r="C226" s="1" t="n">
        <v>0.67823</v>
      </c>
      <c r="D226" s="1" t="n">
        <v>0.97161</v>
      </c>
      <c r="E226" s="1" t="n">
        <v>0.69401</v>
      </c>
      <c r="F226" s="1" t="n">
        <v>0.97161</v>
      </c>
      <c r="G226" s="1" t="n">
        <v>0.69401</v>
      </c>
      <c r="H226" s="1" t="n">
        <v>0.9858</v>
      </c>
      <c r="I226" s="1" t="n">
        <v>0.83596</v>
      </c>
      <c r="J226" s="1" t="n">
        <v>0.97634</v>
      </c>
      <c r="K226" s="1" t="n">
        <v>0.74132</v>
      </c>
      <c r="L226" s="1" t="n">
        <v>0.9858</v>
      </c>
      <c r="M226" s="1" t="n">
        <v>0.83596</v>
      </c>
      <c r="N226" s="1" t="n">
        <v>1066</v>
      </c>
      <c r="O226" s="1" t="n">
        <v>520</v>
      </c>
      <c r="P226" s="1" t="s">
        <v>465</v>
      </c>
    </row>
    <row r="227" customFormat="false" ht="13" hidden="false" customHeight="false" outlineLevel="0" collapsed="false">
      <c r="A227" s="1" t="s">
        <v>466</v>
      </c>
      <c r="B227" s="1" t="n">
        <v>0.84058</v>
      </c>
      <c r="C227" s="1" t="n">
        <v>0</v>
      </c>
      <c r="D227" s="1" t="n">
        <v>1</v>
      </c>
      <c r="E227" s="1" t="n">
        <v>0.98551</v>
      </c>
      <c r="F227" s="1" t="n">
        <v>0.75072</v>
      </c>
      <c r="G227" s="1" t="n">
        <v>0</v>
      </c>
      <c r="H227" s="1" t="n">
        <v>0.9971</v>
      </c>
      <c r="I227" s="1" t="n">
        <v>0.95652</v>
      </c>
      <c r="J227" s="1" t="n">
        <v>0.8087</v>
      </c>
      <c r="K227" s="1" t="n">
        <v>0</v>
      </c>
      <c r="L227" s="1" t="n">
        <v>0.97101</v>
      </c>
      <c r="M227" s="1" t="n">
        <v>0.69565</v>
      </c>
      <c r="N227" s="1" t="n">
        <v>5310</v>
      </c>
      <c r="O227" s="1" t="n">
        <v>2168</v>
      </c>
      <c r="P227" s="1" t="s">
        <v>467</v>
      </c>
    </row>
    <row r="228" customFormat="false" ht="13" hidden="false" customHeight="false" outlineLevel="0" collapsed="false">
      <c r="A228" s="1" t="s">
        <v>468</v>
      </c>
      <c r="B228" s="1" t="n">
        <v>0.90785</v>
      </c>
      <c r="C228" s="1" t="n">
        <v>0.06387</v>
      </c>
      <c r="D228" s="1" t="n">
        <v>0.56934</v>
      </c>
      <c r="E228" s="1" t="n">
        <v>0</v>
      </c>
      <c r="F228" s="1" t="n">
        <v>0.90328</v>
      </c>
      <c r="G228" s="1" t="n">
        <v>0.01825</v>
      </c>
      <c r="H228" s="1" t="n">
        <v>0.87226</v>
      </c>
      <c r="I228" s="1" t="n">
        <v>0</v>
      </c>
      <c r="J228" s="1" t="n">
        <v>0.94343</v>
      </c>
      <c r="K228" s="1" t="n">
        <v>0.41971</v>
      </c>
      <c r="L228" s="1" t="n">
        <v>0.93431</v>
      </c>
      <c r="M228" s="1" t="n">
        <v>0.32847</v>
      </c>
      <c r="N228" s="1" t="n">
        <v>1057</v>
      </c>
      <c r="O228" s="1" t="n">
        <v>88</v>
      </c>
      <c r="P228" s="1" t="s">
        <v>469</v>
      </c>
    </row>
    <row r="229" customFormat="false" ht="13" hidden="false" customHeight="false" outlineLevel="0" collapsed="false">
      <c r="A229" s="1" t="s">
        <v>470</v>
      </c>
      <c r="B229" s="1" t="n">
        <v>0.9208</v>
      </c>
      <c r="C229" s="1" t="n">
        <v>0.16892</v>
      </c>
      <c r="D229" s="1" t="n">
        <v>0.87312</v>
      </c>
      <c r="E229" s="1" t="n">
        <v>0.37162</v>
      </c>
      <c r="F229" s="1" t="n">
        <v>0.92868</v>
      </c>
      <c r="G229" s="1" t="n">
        <v>0.47673</v>
      </c>
      <c r="H229" s="1" t="n">
        <v>0.9726</v>
      </c>
      <c r="I229" s="1" t="n">
        <v>0.71697</v>
      </c>
      <c r="J229" s="1" t="n">
        <v>0.97185</v>
      </c>
      <c r="K229" s="1" t="n">
        <v>0.70946</v>
      </c>
      <c r="L229" s="1" t="n">
        <v>0.97297</v>
      </c>
      <c r="M229" s="1" t="n">
        <v>0.72072</v>
      </c>
      <c r="N229" s="1" t="n">
        <v>16</v>
      </c>
      <c r="O229" s="1" t="n">
        <v>10</v>
      </c>
      <c r="P229" s="1" t="s">
        <v>471</v>
      </c>
    </row>
    <row r="230" customFormat="false" ht="13" hidden="false" customHeight="false" outlineLevel="0" collapsed="false">
      <c r="A230" s="1" t="s">
        <v>472</v>
      </c>
      <c r="B230" s="1" t="n">
        <v>0.97453</v>
      </c>
      <c r="C230" s="1" t="n">
        <v>0.7278</v>
      </c>
      <c r="D230" s="1" t="n">
        <v>0.72999</v>
      </c>
      <c r="E230" s="1" t="n">
        <v>0</v>
      </c>
      <c r="F230" s="1" t="n">
        <v>0.97671</v>
      </c>
      <c r="G230" s="1" t="n">
        <v>0.74964</v>
      </c>
      <c r="H230" s="1" t="n">
        <v>0.97016</v>
      </c>
      <c r="I230" s="1" t="n">
        <v>0.68413</v>
      </c>
      <c r="J230" s="1" t="n">
        <v>0.99272</v>
      </c>
      <c r="K230" s="1" t="n">
        <v>0.90975</v>
      </c>
      <c r="L230" s="1" t="n">
        <v>0.98763</v>
      </c>
      <c r="M230" s="1" t="n">
        <v>0.85881</v>
      </c>
      <c r="N230" s="1" t="n">
        <v>567</v>
      </c>
      <c r="O230" s="1" t="n">
        <v>173</v>
      </c>
      <c r="P230" s="1" t="s">
        <v>473</v>
      </c>
    </row>
    <row r="231" customFormat="false" ht="13" hidden="false" customHeight="false" outlineLevel="0" collapsed="false">
      <c r="A231" s="1" t="s">
        <v>474</v>
      </c>
      <c r="B231" s="1" t="n">
        <v>0.91884</v>
      </c>
      <c r="C231" s="1" t="n">
        <v>0.2637</v>
      </c>
      <c r="D231" s="1" t="n">
        <v>0.98356</v>
      </c>
      <c r="E231" s="1" t="n">
        <v>0.82877</v>
      </c>
      <c r="F231" s="1" t="n">
        <v>0.91301</v>
      </c>
      <c r="G231" s="1" t="n">
        <v>0.5274</v>
      </c>
      <c r="H231" s="1" t="n">
        <v>0.97329</v>
      </c>
      <c r="I231" s="1" t="n">
        <v>0.72603</v>
      </c>
      <c r="J231" s="1" t="n">
        <v>0.9637</v>
      </c>
      <c r="K231" s="1" t="n">
        <v>0.63014</v>
      </c>
      <c r="L231" s="1" t="n">
        <v>0.9774</v>
      </c>
      <c r="M231" s="1" t="n">
        <v>0.76712</v>
      </c>
      <c r="N231" s="1" t="n">
        <v>45</v>
      </c>
      <c r="O231" s="1" t="n">
        <v>11</v>
      </c>
      <c r="P231" s="1" t="s">
        <v>475</v>
      </c>
    </row>
    <row r="232" customFormat="false" ht="13" hidden="false" customHeight="false" outlineLevel="0" collapsed="false">
      <c r="A232" s="1" t="s">
        <v>476</v>
      </c>
      <c r="B232" s="1" t="n">
        <v>0.94882</v>
      </c>
      <c r="C232" s="1" t="n">
        <v>0.43307</v>
      </c>
      <c r="D232" s="1" t="n">
        <v>0.90157</v>
      </c>
      <c r="E232" s="1" t="n">
        <v>0.15748</v>
      </c>
      <c r="F232" s="1" t="n">
        <v>0.80709</v>
      </c>
      <c r="G232" s="1" t="n">
        <v>0.15748</v>
      </c>
      <c r="H232" s="1" t="n">
        <v>0.94882</v>
      </c>
      <c r="I232" s="1" t="n">
        <v>0.43307</v>
      </c>
      <c r="J232" s="1" t="n">
        <v>0.92913</v>
      </c>
      <c r="K232" s="1" t="n">
        <v>0.23622</v>
      </c>
      <c r="L232" s="1" t="n">
        <v>0.94882</v>
      </c>
      <c r="M232" s="1" t="n">
        <v>0.43307</v>
      </c>
      <c r="N232" s="1" t="n">
        <v>888</v>
      </c>
      <c r="O232" s="1" t="n">
        <v>347</v>
      </c>
      <c r="P232" s="1" t="s">
        <v>477</v>
      </c>
    </row>
    <row r="233" customFormat="false" ht="13" hidden="false" customHeight="false" outlineLevel="0" collapsed="false">
      <c r="A233" s="1" t="s">
        <v>478</v>
      </c>
      <c r="B233" s="1" t="n">
        <v>0.92928</v>
      </c>
      <c r="C233" s="1" t="n">
        <v>0.29851</v>
      </c>
      <c r="D233" s="1" t="n">
        <v>0.9538</v>
      </c>
      <c r="E233" s="1" t="n">
        <v>0.51883</v>
      </c>
      <c r="F233" s="1" t="n">
        <v>0.96162</v>
      </c>
      <c r="G233" s="1" t="n">
        <v>0.59702</v>
      </c>
      <c r="H233" s="1" t="n">
        <v>0.97512</v>
      </c>
      <c r="I233" s="1" t="n">
        <v>0.73205</v>
      </c>
      <c r="J233" s="1" t="n">
        <v>0.97299</v>
      </c>
      <c r="K233" s="1" t="n">
        <v>0.71073</v>
      </c>
      <c r="L233" s="1" t="n">
        <v>0.97939</v>
      </c>
      <c r="M233" s="1" t="n">
        <v>0.7747</v>
      </c>
      <c r="N233" s="1" t="n">
        <v>482</v>
      </c>
      <c r="O233" s="1" t="n">
        <v>50</v>
      </c>
      <c r="P233" s="1" t="s">
        <v>479</v>
      </c>
    </row>
    <row r="234" customFormat="false" ht="13" hidden="false" customHeight="false" outlineLevel="0" collapsed="false">
      <c r="A234" s="1" t="s">
        <v>480</v>
      </c>
      <c r="B234" s="1" t="n">
        <v>0.90816</v>
      </c>
      <c r="C234" s="1" t="n">
        <v>0.27211</v>
      </c>
      <c r="D234" s="1" t="n">
        <v>0.94388</v>
      </c>
      <c r="E234" s="1" t="n">
        <v>0.4932</v>
      </c>
      <c r="F234" s="1" t="n">
        <v>0.93878</v>
      </c>
      <c r="G234" s="1" t="n">
        <v>0.34014</v>
      </c>
      <c r="H234" s="1" t="n">
        <v>0.94898</v>
      </c>
      <c r="I234" s="1" t="n">
        <v>0.45918</v>
      </c>
      <c r="J234" s="1" t="n">
        <v>0.95238</v>
      </c>
      <c r="K234" s="1" t="n">
        <v>0.5102</v>
      </c>
      <c r="L234" s="1" t="n">
        <v>0.95918</v>
      </c>
      <c r="M234" s="1" t="n">
        <v>0.54422</v>
      </c>
      <c r="N234" s="1" t="n">
        <v>1321</v>
      </c>
      <c r="O234" s="1" t="n">
        <v>350</v>
      </c>
      <c r="P234" s="1" t="s">
        <v>481</v>
      </c>
    </row>
    <row r="235" customFormat="false" ht="13" hidden="false" customHeight="false" outlineLevel="0" collapsed="false">
      <c r="A235" s="1" t="s">
        <v>482</v>
      </c>
      <c r="B235" s="1" t="n">
        <v>0.53983</v>
      </c>
      <c r="C235" s="1" t="n">
        <v>0.41525</v>
      </c>
      <c r="D235" s="1" t="n">
        <v>0.87288</v>
      </c>
      <c r="E235" s="1" t="n">
        <v>0.22034</v>
      </c>
      <c r="F235" s="1" t="n">
        <v>0.54746</v>
      </c>
      <c r="G235" s="1" t="n">
        <v>0</v>
      </c>
      <c r="H235" s="1" t="n">
        <v>0.73051</v>
      </c>
      <c r="I235" s="1" t="n">
        <v>0.45763</v>
      </c>
      <c r="J235" s="1" t="n">
        <v>0.65254</v>
      </c>
      <c r="K235" s="1" t="n">
        <v>0.32203</v>
      </c>
      <c r="L235" s="1" t="n">
        <v>0.68644</v>
      </c>
      <c r="M235" s="1" t="n">
        <v>0.42373</v>
      </c>
      <c r="N235" s="1" t="n">
        <v>6</v>
      </c>
      <c r="O235" s="1" t="n">
        <v>5</v>
      </c>
      <c r="P235" s="1" t="s">
        <v>483</v>
      </c>
    </row>
    <row r="236" customFormat="false" ht="13" hidden="false" customHeight="false" outlineLevel="0" collapsed="false">
      <c r="A236" s="1" t="s">
        <v>484</v>
      </c>
      <c r="B236" s="1" t="n">
        <v>0.99457</v>
      </c>
      <c r="C236" s="1" t="n">
        <v>0.92391</v>
      </c>
      <c r="D236" s="1" t="n">
        <v>0.70109</v>
      </c>
      <c r="E236" s="1" t="n">
        <v>0</v>
      </c>
      <c r="F236" s="1" t="n">
        <v>0.95109</v>
      </c>
      <c r="G236" s="1" t="n">
        <v>0.5163</v>
      </c>
      <c r="H236" s="1" t="n">
        <v>0.97554</v>
      </c>
      <c r="I236" s="1" t="n">
        <v>0.7337</v>
      </c>
      <c r="J236" s="1" t="n">
        <v>0.99457</v>
      </c>
      <c r="K236" s="1" t="n">
        <v>0.92391</v>
      </c>
      <c r="L236" s="1" t="n">
        <v>0.99457</v>
      </c>
      <c r="M236" s="1" t="n">
        <v>0.92391</v>
      </c>
      <c r="N236" s="1" t="n">
        <v>552</v>
      </c>
      <c r="O236" s="1" t="n">
        <v>238</v>
      </c>
      <c r="P236" s="1" t="s">
        <v>485</v>
      </c>
    </row>
    <row r="237" customFormat="false" ht="13" hidden="false" customHeight="false" outlineLevel="0" collapsed="false">
      <c r="A237" s="1" t="s">
        <v>486</v>
      </c>
      <c r="B237" s="1" t="n">
        <v>0.95843</v>
      </c>
      <c r="C237" s="1" t="n">
        <v>0.61798</v>
      </c>
      <c r="D237" s="1" t="n">
        <v>0.94382</v>
      </c>
      <c r="E237" s="1" t="n">
        <v>0.65169</v>
      </c>
      <c r="F237" s="1" t="n">
        <v>0.96854</v>
      </c>
      <c r="G237" s="1" t="n">
        <v>0.70787</v>
      </c>
      <c r="H237" s="1" t="n">
        <v>0.98652</v>
      </c>
      <c r="I237" s="1" t="n">
        <v>0.82022</v>
      </c>
      <c r="J237" s="1" t="n">
        <v>0.98427</v>
      </c>
      <c r="K237" s="1" t="n">
        <v>0.79775</v>
      </c>
      <c r="L237" s="1" t="n">
        <v>0.98989</v>
      </c>
      <c r="M237" s="1" t="n">
        <v>0.85393</v>
      </c>
      <c r="N237" s="1" t="n">
        <v>930</v>
      </c>
      <c r="O237" s="1" t="n">
        <v>384</v>
      </c>
      <c r="P237" s="1" t="s">
        <v>487</v>
      </c>
    </row>
    <row r="238" customFormat="false" ht="13" hidden="false" customHeight="false" outlineLevel="0" collapsed="false">
      <c r="A238" s="1" t="s">
        <v>488</v>
      </c>
      <c r="B238" s="1" t="n">
        <v>0.95685</v>
      </c>
      <c r="C238" s="1" t="n">
        <v>0.56855</v>
      </c>
      <c r="D238" s="1" t="n">
        <v>0.94839</v>
      </c>
      <c r="E238" s="1" t="n">
        <v>0.48387</v>
      </c>
      <c r="F238" s="1" t="n">
        <v>0.94597</v>
      </c>
      <c r="G238" s="1" t="n">
        <v>0.45968</v>
      </c>
      <c r="H238" s="1" t="n">
        <v>0.97258</v>
      </c>
      <c r="I238" s="1" t="n">
        <v>0.72581</v>
      </c>
      <c r="J238" s="1" t="n">
        <v>0.97258</v>
      </c>
      <c r="K238" s="1" t="n">
        <v>0.72581</v>
      </c>
      <c r="L238" s="1" t="n">
        <v>0.96855</v>
      </c>
      <c r="M238" s="1" t="n">
        <v>0.68548</v>
      </c>
      <c r="N238" s="1" t="n">
        <v>147</v>
      </c>
      <c r="O238" s="1" t="n">
        <v>51</v>
      </c>
      <c r="P238" s="1" t="s">
        <v>489</v>
      </c>
    </row>
    <row r="239" customFormat="false" ht="13" hidden="false" customHeight="false" outlineLevel="0" collapsed="false">
      <c r="A239" s="1" t="s">
        <v>490</v>
      </c>
      <c r="B239" s="1" t="n">
        <v>0.22222</v>
      </c>
      <c r="C239" s="1" t="n">
        <v>0</v>
      </c>
      <c r="D239" s="1" t="n">
        <v>0.35556</v>
      </c>
      <c r="E239" s="1" t="n">
        <v>0</v>
      </c>
      <c r="F239" s="1" t="n">
        <v>0.82222</v>
      </c>
      <c r="G239" s="1" t="n">
        <v>0</v>
      </c>
      <c r="H239" s="1" t="n">
        <v>0.2</v>
      </c>
      <c r="I239" s="1" t="n">
        <v>0</v>
      </c>
      <c r="J239" s="1" t="n">
        <v>0.18889</v>
      </c>
      <c r="K239" s="1" t="n">
        <v>0</v>
      </c>
      <c r="L239" s="1" t="n">
        <v>0.26667</v>
      </c>
      <c r="M239" s="1" t="n">
        <v>0</v>
      </c>
      <c r="N239" s="1" t="n">
        <v>7083</v>
      </c>
      <c r="O239" s="1" t="n">
        <v>2699</v>
      </c>
      <c r="P239" s="1" t="s">
        <v>491</v>
      </c>
    </row>
    <row r="240" customFormat="false" ht="13" hidden="false" customHeight="false" outlineLevel="0" collapsed="false">
      <c r="A240" s="1" t="s">
        <v>492</v>
      </c>
      <c r="B240" s="1" t="n">
        <v>0.76023</v>
      </c>
      <c r="C240" s="1" t="n">
        <v>0.5848</v>
      </c>
      <c r="D240" s="1" t="n">
        <v>0.77193</v>
      </c>
      <c r="E240" s="1" t="n">
        <v>0.17544</v>
      </c>
      <c r="F240" s="1" t="n">
        <v>0.40351</v>
      </c>
      <c r="G240" s="1" t="n">
        <v>0.11696</v>
      </c>
      <c r="H240" s="1" t="n">
        <v>0.88889</v>
      </c>
      <c r="I240" s="1" t="n">
        <v>0.2924</v>
      </c>
      <c r="J240" s="1" t="n">
        <v>0.79532</v>
      </c>
      <c r="K240" s="1" t="n">
        <v>0.2924</v>
      </c>
      <c r="L240" s="1" t="n">
        <v>0.87719</v>
      </c>
      <c r="M240" s="1" t="n">
        <v>0.2924</v>
      </c>
      <c r="N240" s="1" t="n">
        <v>639</v>
      </c>
      <c r="O240" s="1" t="n">
        <v>221</v>
      </c>
      <c r="P240" s="1" t="s">
        <v>493</v>
      </c>
    </row>
    <row r="241" customFormat="false" ht="13" hidden="false" customHeight="false" outlineLevel="0" collapsed="false">
      <c r="A241" s="1" t="s">
        <v>494</v>
      </c>
      <c r="B241" s="1" t="n">
        <v>0.9029</v>
      </c>
      <c r="C241" s="1" t="n">
        <v>0.44928</v>
      </c>
      <c r="D241" s="1" t="n">
        <v>0.76377</v>
      </c>
      <c r="E241" s="1" t="n">
        <v>0</v>
      </c>
      <c r="F241" s="1" t="n">
        <v>0.82464</v>
      </c>
      <c r="G241" s="1" t="n">
        <v>0.48551</v>
      </c>
      <c r="H241" s="1" t="n">
        <v>0.84855</v>
      </c>
      <c r="I241" s="1" t="n">
        <v>0.42029</v>
      </c>
      <c r="J241" s="1" t="n">
        <v>0.92029</v>
      </c>
      <c r="K241" s="1" t="n">
        <v>0.54348</v>
      </c>
      <c r="L241" s="1" t="n">
        <v>0.90797</v>
      </c>
      <c r="M241" s="1" t="n">
        <v>0.58696</v>
      </c>
      <c r="N241" s="1" t="n">
        <v>20</v>
      </c>
      <c r="O241" s="1" t="n">
        <v>8</v>
      </c>
      <c r="P241" s="1" t="s">
        <v>495</v>
      </c>
    </row>
    <row r="242" customFormat="false" ht="13" hidden="false" customHeight="false" outlineLevel="0" collapsed="false">
      <c r="A242" s="1" t="s">
        <v>496</v>
      </c>
      <c r="B242" s="1" t="n">
        <v>0.90331</v>
      </c>
      <c r="C242" s="1" t="n">
        <v>0.60976</v>
      </c>
      <c r="D242" s="1" t="n">
        <v>0.94164</v>
      </c>
      <c r="E242" s="1" t="n">
        <v>0.39199</v>
      </c>
      <c r="F242" s="1" t="n">
        <v>0.85453</v>
      </c>
      <c r="G242" s="1" t="n">
        <v>0.20035</v>
      </c>
      <c r="H242" s="1" t="n">
        <v>0.95993</v>
      </c>
      <c r="I242" s="1" t="n">
        <v>0.69686</v>
      </c>
      <c r="J242" s="1" t="n">
        <v>0.93118</v>
      </c>
      <c r="K242" s="1" t="n">
        <v>0.63589</v>
      </c>
      <c r="L242" s="1" t="n">
        <v>0.95645</v>
      </c>
      <c r="M242" s="1" t="n">
        <v>0.69686</v>
      </c>
      <c r="N242" s="1" t="n">
        <v>8830</v>
      </c>
      <c r="O242" s="1" t="n">
        <v>3607</v>
      </c>
      <c r="P242" s="1" t="s">
        <v>497</v>
      </c>
    </row>
    <row r="243" customFormat="false" ht="13" hidden="false" customHeight="false" outlineLevel="0" collapsed="false">
      <c r="A243" s="1" t="s">
        <v>498</v>
      </c>
      <c r="B243" s="1" t="n">
        <v>0.84679</v>
      </c>
      <c r="C243" s="1" t="n">
        <v>0</v>
      </c>
      <c r="D243" s="1" t="n">
        <v>0.8848</v>
      </c>
      <c r="E243" s="1" t="n">
        <v>0</v>
      </c>
      <c r="F243" s="1" t="n">
        <v>0.72803</v>
      </c>
      <c r="G243" s="1" t="n">
        <v>0</v>
      </c>
      <c r="H243" s="1" t="n">
        <v>0.92755</v>
      </c>
      <c r="I243" s="1" t="n">
        <v>0.27316</v>
      </c>
      <c r="J243" s="1" t="n">
        <v>0.85629</v>
      </c>
      <c r="K243" s="1" t="n">
        <v>0.26128</v>
      </c>
      <c r="L243" s="1" t="n">
        <v>0.88717</v>
      </c>
      <c r="M243" s="1" t="n">
        <v>0.16627</v>
      </c>
      <c r="N243" s="1" t="n">
        <v>133</v>
      </c>
      <c r="O243" s="1" t="n">
        <v>40</v>
      </c>
      <c r="P243" s="1" t="s">
        <v>499</v>
      </c>
    </row>
    <row r="244" customFormat="false" ht="13" hidden="false" customHeight="false" outlineLevel="0" collapsed="false">
      <c r="A244" s="1" t="s">
        <v>500</v>
      </c>
      <c r="B244" s="1" t="n">
        <v>0.94286</v>
      </c>
      <c r="C244" s="1" t="n">
        <v>0.42857</v>
      </c>
      <c r="D244" s="1" t="n">
        <v>0.89524</v>
      </c>
      <c r="E244" s="1" t="n">
        <v>0.40476</v>
      </c>
      <c r="F244" s="1" t="n">
        <v>0.75</v>
      </c>
      <c r="G244" s="1" t="n">
        <v>0</v>
      </c>
      <c r="H244" s="1" t="n">
        <v>0.97143</v>
      </c>
      <c r="I244" s="1" t="n">
        <v>0.71429</v>
      </c>
      <c r="J244" s="1" t="n">
        <v>0.97619</v>
      </c>
      <c r="K244" s="1" t="n">
        <v>0.7619</v>
      </c>
      <c r="L244" s="1" t="n">
        <v>0.96905</v>
      </c>
      <c r="M244" s="1" t="n">
        <v>0.69048</v>
      </c>
      <c r="N244" s="1" t="n">
        <v>32</v>
      </c>
      <c r="O244" s="1" t="n">
        <v>7</v>
      </c>
      <c r="P244" s="1" t="s">
        <v>501</v>
      </c>
    </row>
    <row r="245" customFormat="false" ht="13" hidden="false" customHeight="false" outlineLevel="0" collapsed="false">
      <c r="A245" s="1" t="s">
        <v>502</v>
      </c>
      <c r="B245" s="1" t="n">
        <v>0.9375</v>
      </c>
      <c r="C245" s="1" t="n">
        <v>0.375</v>
      </c>
      <c r="D245" s="1" t="n">
        <v>0.93125</v>
      </c>
      <c r="E245" s="1" t="n">
        <v>0.40625</v>
      </c>
      <c r="F245" s="1" t="n">
        <v>0.93438</v>
      </c>
      <c r="G245" s="1" t="n">
        <v>0.4375</v>
      </c>
      <c r="H245" s="1" t="n">
        <v>0.95312</v>
      </c>
      <c r="I245" s="1" t="n">
        <v>0.53125</v>
      </c>
      <c r="J245" s="1" t="n">
        <v>0.9625</v>
      </c>
      <c r="K245" s="1" t="n">
        <v>0.625</v>
      </c>
      <c r="L245" s="1" t="n">
        <v>0.95938</v>
      </c>
      <c r="M245" s="1" t="n">
        <v>0.59375</v>
      </c>
      <c r="N245" s="1" t="n">
        <v>460</v>
      </c>
      <c r="O245" s="1" t="n">
        <v>231</v>
      </c>
      <c r="P245" s="1" t="s">
        <v>503</v>
      </c>
    </row>
    <row r="246" customFormat="false" ht="13" hidden="false" customHeight="false" outlineLevel="0" collapsed="false">
      <c r="A246" s="1" t="s">
        <v>504</v>
      </c>
      <c r="B246" s="1" t="n">
        <v>0.88313</v>
      </c>
      <c r="C246" s="1" t="n">
        <v>0.25659</v>
      </c>
      <c r="D246" s="1" t="n">
        <v>0.89525</v>
      </c>
      <c r="E246" s="1" t="n">
        <v>0.22496</v>
      </c>
      <c r="F246" s="1" t="n">
        <v>0.93814</v>
      </c>
      <c r="G246" s="1" t="n">
        <v>0.38664</v>
      </c>
      <c r="H246" s="1" t="n">
        <v>0.94446</v>
      </c>
      <c r="I246" s="1" t="n">
        <v>0.50967</v>
      </c>
      <c r="J246" s="1" t="n">
        <v>0.94938</v>
      </c>
      <c r="K246" s="1" t="n">
        <v>0.49209</v>
      </c>
      <c r="L246" s="1" t="n">
        <v>0.9536</v>
      </c>
      <c r="M246" s="1" t="n">
        <v>0.52021</v>
      </c>
      <c r="N246" s="1" t="n">
        <v>141</v>
      </c>
      <c r="O246" s="1" t="n">
        <v>47</v>
      </c>
      <c r="P246" s="1" t="s">
        <v>505</v>
      </c>
    </row>
    <row r="247" customFormat="false" ht="13" hidden="false" customHeight="false" outlineLevel="0" collapsed="false">
      <c r="A247" s="1" t="s">
        <v>506</v>
      </c>
      <c r="B247" s="1" t="n">
        <v>0.98387</v>
      </c>
      <c r="C247" s="1" t="n">
        <v>0.80645</v>
      </c>
      <c r="D247" s="1" t="n">
        <v>0.99194</v>
      </c>
      <c r="E247" s="1" t="n">
        <v>0.8871</v>
      </c>
      <c r="F247" s="1" t="n">
        <v>1</v>
      </c>
      <c r="G247" s="1" t="n">
        <v>0.96774</v>
      </c>
      <c r="H247" s="1" t="n">
        <v>1</v>
      </c>
      <c r="I247" s="1" t="n">
        <v>0.96774</v>
      </c>
      <c r="J247" s="1" t="n">
        <v>0.98387</v>
      </c>
      <c r="K247" s="1" t="n">
        <v>0.80645</v>
      </c>
      <c r="L247" s="1" t="n">
        <v>1</v>
      </c>
      <c r="M247" s="1" t="n">
        <v>0.96774</v>
      </c>
      <c r="N247" s="1" t="n">
        <v>3572</v>
      </c>
      <c r="O247" s="1" t="n">
        <v>1861</v>
      </c>
      <c r="P247" s="1" t="s">
        <v>507</v>
      </c>
    </row>
    <row r="248" customFormat="false" ht="13" hidden="false" customHeight="false" outlineLevel="0" collapsed="false">
      <c r="A248" s="1" t="s">
        <v>508</v>
      </c>
      <c r="B248" s="1" t="n">
        <v>0.95104</v>
      </c>
      <c r="C248" s="1" t="n">
        <v>0.62907</v>
      </c>
      <c r="D248" s="1" t="n">
        <v>0.98451</v>
      </c>
      <c r="E248" s="1" t="n">
        <v>0.84289</v>
      </c>
      <c r="F248" s="1" t="n">
        <v>0.94019</v>
      </c>
      <c r="G248" s="1" t="n">
        <v>0.63217</v>
      </c>
      <c r="H248" s="1" t="n">
        <v>0.99194</v>
      </c>
      <c r="I248" s="1" t="n">
        <v>0.91726</v>
      </c>
      <c r="J248" s="1" t="n">
        <v>0.95971</v>
      </c>
      <c r="K248" s="1" t="n">
        <v>0.67865</v>
      </c>
      <c r="L248" s="1" t="n">
        <v>0.9842</v>
      </c>
      <c r="M248" s="1" t="n">
        <v>0.83979</v>
      </c>
      <c r="N248" s="1" t="n">
        <v>2643</v>
      </c>
      <c r="O248" s="1" t="n">
        <v>1202</v>
      </c>
      <c r="P248" s="1" t="s">
        <v>509</v>
      </c>
    </row>
    <row r="249" customFormat="false" ht="13" hidden="false" customHeight="false" outlineLevel="0" collapsed="false">
      <c r="A249" s="1" t="s">
        <v>510</v>
      </c>
      <c r="B249" s="1" t="n">
        <v>0.9425</v>
      </c>
      <c r="C249" s="1" t="n">
        <v>0.425</v>
      </c>
      <c r="D249" s="1" t="n">
        <v>0.9275</v>
      </c>
      <c r="E249" s="1" t="n">
        <v>0.275</v>
      </c>
      <c r="F249" s="1" t="n">
        <v>0.945</v>
      </c>
      <c r="G249" s="1" t="n">
        <v>0.45</v>
      </c>
      <c r="H249" s="1" t="n">
        <v>0.955</v>
      </c>
      <c r="I249" s="1" t="n">
        <v>0.55</v>
      </c>
      <c r="J249" s="1" t="n">
        <v>0.955</v>
      </c>
      <c r="K249" s="1" t="n">
        <v>0.55</v>
      </c>
      <c r="L249" s="1" t="n">
        <v>0.955</v>
      </c>
      <c r="M249" s="1" t="n">
        <v>0.55</v>
      </c>
      <c r="N249" s="1" t="n">
        <v>251</v>
      </c>
      <c r="O249" s="1" t="n">
        <v>109</v>
      </c>
      <c r="P249" s="1" t="s">
        <v>511</v>
      </c>
    </row>
    <row r="250" customFormat="false" ht="13" hidden="false" customHeight="false" outlineLevel="0" collapsed="false">
      <c r="A250" s="1" t="s">
        <v>512</v>
      </c>
      <c r="B250" s="1" t="n">
        <v>0.98218</v>
      </c>
      <c r="C250" s="1" t="n">
        <v>0.80178</v>
      </c>
      <c r="D250" s="1" t="n">
        <v>0.99332</v>
      </c>
      <c r="E250" s="1" t="n">
        <v>0.91314</v>
      </c>
      <c r="F250" s="1" t="n">
        <v>0.96437</v>
      </c>
      <c r="G250" s="1" t="n">
        <v>0.62361</v>
      </c>
      <c r="H250" s="1" t="n">
        <v>0.99666</v>
      </c>
      <c r="I250" s="1" t="n">
        <v>0.94655</v>
      </c>
      <c r="J250" s="1" t="n">
        <v>0.98998</v>
      </c>
      <c r="K250" s="1" t="n">
        <v>0.87973</v>
      </c>
      <c r="L250" s="1" t="n">
        <v>0.9922</v>
      </c>
      <c r="M250" s="1" t="n">
        <v>0.902</v>
      </c>
      <c r="N250" s="1" t="n">
        <v>1367</v>
      </c>
      <c r="O250" s="1" t="n">
        <v>442</v>
      </c>
      <c r="P250" s="1" t="s">
        <v>513</v>
      </c>
    </row>
    <row r="251" customFormat="false" ht="13" hidden="false" customHeight="false" outlineLevel="0" collapsed="false">
      <c r="A251" s="1" t="s">
        <v>514</v>
      </c>
      <c r="B251" s="1" t="n">
        <v>0.97711</v>
      </c>
      <c r="C251" s="1" t="n">
        <v>0.76007</v>
      </c>
      <c r="D251" s="1" t="n">
        <v>0.82051</v>
      </c>
      <c r="E251" s="1" t="n">
        <v>0.02747</v>
      </c>
      <c r="F251" s="1" t="n">
        <v>0.94231</v>
      </c>
      <c r="G251" s="1" t="n">
        <v>0.49451</v>
      </c>
      <c r="H251" s="1" t="n">
        <v>0.96795</v>
      </c>
      <c r="I251" s="1" t="n">
        <v>0.6685</v>
      </c>
      <c r="J251" s="1" t="n">
        <v>0.9826</v>
      </c>
      <c r="K251" s="1" t="n">
        <v>0.81502</v>
      </c>
      <c r="L251" s="1" t="n">
        <v>0.9707</v>
      </c>
      <c r="M251" s="1" t="n">
        <v>0.69597</v>
      </c>
      <c r="N251" s="1" t="n">
        <v>1348</v>
      </c>
      <c r="O251" s="1" t="n">
        <v>607</v>
      </c>
      <c r="P251" s="1" t="s">
        <v>515</v>
      </c>
    </row>
    <row r="252" customFormat="false" ht="13" hidden="false" customHeight="false" outlineLevel="0" collapsed="false">
      <c r="A252" s="1" t="s">
        <v>516</v>
      </c>
      <c r="B252" s="1" t="n">
        <v>0.96599</v>
      </c>
      <c r="C252" s="1" t="n">
        <v>0.61224</v>
      </c>
      <c r="D252" s="1" t="n">
        <v>0.91837</v>
      </c>
      <c r="E252" s="1" t="n">
        <v>0.13605</v>
      </c>
      <c r="F252" s="1" t="n">
        <v>0.98639</v>
      </c>
      <c r="G252" s="1" t="n">
        <v>0.81633</v>
      </c>
      <c r="H252" s="1" t="n">
        <v>0.95918</v>
      </c>
      <c r="I252" s="1" t="n">
        <v>0.54422</v>
      </c>
      <c r="J252" s="1" t="n">
        <v>0.97279</v>
      </c>
      <c r="K252" s="1" t="n">
        <v>0.68027</v>
      </c>
      <c r="L252" s="1" t="n">
        <v>0.97279</v>
      </c>
      <c r="M252" s="1" t="n">
        <v>0.68027</v>
      </c>
      <c r="N252" s="1" t="n">
        <v>381</v>
      </c>
      <c r="O252" s="1" t="n">
        <v>105</v>
      </c>
      <c r="P252" s="1" t="s">
        <v>517</v>
      </c>
    </row>
    <row r="253" customFormat="false" ht="13" hidden="false" customHeight="false" outlineLevel="0" collapsed="false">
      <c r="A253" s="1" t="s">
        <v>518</v>
      </c>
      <c r="B253" s="1" t="n">
        <v>0.96959</v>
      </c>
      <c r="C253" s="1" t="n">
        <v>0.67568</v>
      </c>
      <c r="D253" s="1" t="n">
        <v>0.85304</v>
      </c>
      <c r="E253" s="1" t="n">
        <v>0.25338</v>
      </c>
      <c r="F253" s="1" t="n">
        <v>0.96115</v>
      </c>
      <c r="G253" s="1" t="n">
        <v>0.64189</v>
      </c>
      <c r="H253" s="1" t="n">
        <v>0.99493</v>
      </c>
      <c r="I253" s="1" t="n">
        <v>0.89527</v>
      </c>
      <c r="J253" s="1" t="n">
        <v>0.97804</v>
      </c>
      <c r="K253" s="1" t="n">
        <v>0.72635</v>
      </c>
      <c r="L253" s="1" t="n">
        <v>0.99662</v>
      </c>
      <c r="M253" s="1" t="n">
        <v>0.91216</v>
      </c>
      <c r="N253" s="1" t="n">
        <v>1443</v>
      </c>
      <c r="O253" s="1" t="n">
        <v>619</v>
      </c>
      <c r="P253" s="1" t="s">
        <v>519</v>
      </c>
    </row>
    <row r="254" customFormat="false" ht="13" hidden="false" customHeight="false" outlineLevel="0" collapsed="false">
      <c r="A254" s="1" t="s">
        <v>520</v>
      </c>
      <c r="B254" s="1" t="n">
        <v>0.82415</v>
      </c>
      <c r="C254" s="1" t="n">
        <v>0.3937</v>
      </c>
      <c r="D254" s="1" t="n">
        <v>0.3937</v>
      </c>
      <c r="E254" s="1" t="n">
        <v>0</v>
      </c>
      <c r="F254" s="1" t="n">
        <v>0.72703</v>
      </c>
      <c r="G254" s="1" t="n">
        <v>0.28871</v>
      </c>
      <c r="H254" s="1" t="n">
        <v>0.67717</v>
      </c>
      <c r="I254" s="1" t="n">
        <v>0.31496</v>
      </c>
      <c r="J254" s="1" t="n">
        <v>0.88976</v>
      </c>
      <c r="K254" s="1" t="n">
        <v>0.41995</v>
      </c>
      <c r="L254" s="1" t="n">
        <v>0.70866</v>
      </c>
      <c r="M254" s="1" t="n">
        <v>0.44619</v>
      </c>
      <c r="N254" s="1" t="n">
        <v>2579</v>
      </c>
      <c r="O254" s="1" t="n">
        <v>997</v>
      </c>
      <c r="P254" s="1" t="s">
        <v>521</v>
      </c>
    </row>
    <row r="255" customFormat="false" ht="13" hidden="false" customHeight="false" outlineLevel="0" collapsed="false">
      <c r="A255" s="1" t="s">
        <v>522</v>
      </c>
      <c r="B255" s="1" t="n">
        <v>0.95391</v>
      </c>
      <c r="C255" s="1" t="n">
        <v>0.66288</v>
      </c>
      <c r="D255" s="1" t="n">
        <v>0.94444</v>
      </c>
      <c r="E255" s="1" t="n">
        <v>0.41667</v>
      </c>
      <c r="F255" s="1" t="n">
        <v>0.95076</v>
      </c>
      <c r="G255" s="1" t="n">
        <v>0.4798</v>
      </c>
      <c r="H255" s="1" t="n">
        <v>0.96717</v>
      </c>
      <c r="I255" s="1" t="n">
        <v>0.65657</v>
      </c>
      <c r="J255" s="1" t="n">
        <v>0.97096</v>
      </c>
      <c r="K255" s="1" t="n">
        <v>0.66919</v>
      </c>
      <c r="L255" s="1" t="n">
        <v>0.97475</v>
      </c>
      <c r="M255" s="1" t="n">
        <v>0.70707</v>
      </c>
      <c r="N255" s="1" t="n">
        <v>251</v>
      </c>
      <c r="O255" s="1" t="n">
        <v>102</v>
      </c>
      <c r="P255" s="1" t="s">
        <v>523</v>
      </c>
    </row>
    <row r="256" customFormat="false" ht="13" hidden="false" customHeight="false" outlineLevel="0" collapsed="false">
      <c r="A256" s="1" t="s">
        <v>524</v>
      </c>
      <c r="B256" s="1" t="n">
        <v>0.95704</v>
      </c>
      <c r="C256" s="1" t="n">
        <v>0.56296</v>
      </c>
      <c r="D256" s="1" t="n">
        <v>0.9837</v>
      </c>
      <c r="E256" s="1" t="n">
        <v>0.81481</v>
      </c>
      <c r="F256" s="1" t="n">
        <v>0.93481</v>
      </c>
      <c r="G256" s="1" t="n">
        <v>0.32593</v>
      </c>
      <c r="H256" s="1" t="n">
        <v>0.97926</v>
      </c>
      <c r="I256" s="1" t="n">
        <v>0.77037</v>
      </c>
      <c r="J256" s="1" t="n">
        <v>0.96444</v>
      </c>
      <c r="K256" s="1" t="n">
        <v>0.62222</v>
      </c>
      <c r="L256" s="1" t="n">
        <v>0.97037</v>
      </c>
      <c r="M256" s="1" t="n">
        <v>0.68148</v>
      </c>
      <c r="N256" s="1" t="n">
        <v>301</v>
      </c>
      <c r="O256" s="1" t="n">
        <v>133</v>
      </c>
      <c r="P256" s="1" t="s">
        <v>525</v>
      </c>
    </row>
    <row r="257" customFormat="false" ht="13" hidden="false" customHeight="false" outlineLevel="0" collapsed="false">
      <c r="A257" s="1" t="s">
        <v>526</v>
      </c>
      <c r="B257" s="1" t="n">
        <v>0.38253</v>
      </c>
      <c r="C257" s="1" t="n">
        <v>0</v>
      </c>
      <c r="D257" s="1" t="n">
        <v>0.75573</v>
      </c>
      <c r="E257" s="1" t="n">
        <v>0</v>
      </c>
      <c r="F257" s="1" t="n">
        <v>0.60305</v>
      </c>
      <c r="G257" s="1" t="n">
        <v>0</v>
      </c>
      <c r="H257" s="1" t="n">
        <v>0.61154</v>
      </c>
      <c r="I257" s="1" t="n">
        <v>0</v>
      </c>
      <c r="J257" s="1" t="n">
        <v>0.45293</v>
      </c>
      <c r="K257" s="1" t="n">
        <v>0</v>
      </c>
      <c r="L257" s="1" t="n">
        <v>0.60645</v>
      </c>
      <c r="M257" s="1" t="n">
        <v>0</v>
      </c>
      <c r="N257" s="1" t="n">
        <v>2637</v>
      </c>
      <c r="O257" s="1" t="n">
        <v>1483</v>
      </c>
      <c r="P257" s="1" t="s">
        <v>527</v>
      </c>
    </row>
    <row r="258" customFormat="false" ht="13" hidden="false" customHeight="false" outlineLevel="0" collapsed="false">
      <c r="A258" s="1" t="s">
        <v>528</v>
      </c>
      <c r="B258" s="1" t="n">
        <v>0.92204</v>
      </c>
      <c r="C258" s="1" t="n">
        <v>0.33602</v>
      </c>
      <c r="D258" s="1" t="n">
        <v>0.95565</v>
      </c>
      <c r="E258" s="1" t="n">
        <v>0.53763</v>
      </c>
      <c r="F258" s="1" t="n">
        <v>0.80511</v>
      </c>
      <c r="G258" s="1" t="n">
        <v>0.16129</v>
      </c>
      <c r="H258" s="1" t="n">
        <v>0.94355</v>
      </c>
      <c r="I258" s="1" t="n">
        <v>0.43011</v>
      </c>
      <c r="J258" s="1" t="n">
        <v>0.89919</v>
      </c>
      <c r="K258" s="1" t="n">
        <v>0.37634</v>
      </c>
      <c r="L258" s="1" t="n">
        <v>0.92339</v>
      </c>
      <c r="M258" s="1" t="n">
        <v>0.44355</v>
      </c>
      <c r="N258" s="1" t="n">
        <v>894</v>
      </c>
      <c r="O258" s="1" t="n">
        <v>364</v>
      </c>
      <c r="P258" s="1" t="s">
        <v>529</v>
      </c>
    </row>
    <row r="259" customFormat="false" ht="13" hidden="false" customHeight="false" outlineLevel="0" collapsed="false">
      <c r="A259" s="1" t="s">
        <v>530</v>
      </c>
      <c r="B259" s="1" t="n">
        <v>0.96218</v>
      </c>
      <c r="C259" s="1" t="n">
        <v>0.58824</v>
      </c>
      <c r="D259" s="1" t="n">
        <v>0.91176</v>
      </c>
      <c r="E259" s="1" t="n">
        <v>0.39916</v>
      </c>
      <c r="F259" s="1" t="n">
        <v>0.92647</v>
      </c>
      <c r="G259" s="1" t="n">
        <v>0.48319</v>
      </c>
      <c r="H259" s="1" t="n">
        <v>0.96008</v>
      </c>
      <c r="I259" s="1" t="n">
        <v>0.56723</v>
      </c>
      <c r="J259" s="1" t="n">
        <v>0.96429</v>
      </c>
      <c r="K259" s="1" t="n">
        <v>0.60924</v>
      </c>
      <c r="L259" s="1" t="n">
        <v>0.96429</v>
      </c>
      <c r="M259" s="1" t="n">
        <v>0.60924</v>
      </c>
      <c r="N259" s="1" t="n">
        <v>367</v>
      </c>
      <c r="O259" s="1" t="n">
        <v>131</v>
      </c>
      <c r="P259" s="1" t="s">
        <v>531</v>
      </c>
    </row>
    <row r="260" customFormat="false" ht="13" hidden="false" customHeight="false" outlineLevel="0" collapsed="false">
      <c r="A260" s="1" t="s">
        <v>532</v>
      </c>
      <c r="B260" s="1" t="n">
        <v>0.84783</v>
      </c>
      <c r="C260" s="1" t="n">
        <v>0.07246</v>
      </c>
      <c r="D260" s="1" t="n">
        <v>0.85507</v>
      </c>
      <c r="E260" s="1" t="n">
        <v>0.28986</v>
      </c>
      <c r="F260" s="1" t="n">
        <v>0.72464</v>
      </c>
      <c r="G260" s="1" t="n">
        <v>0.21739</v>
      </c>
      <c r="H260" s="1" t="n">
        <v>0.88043</v>
      </c>
      <c r="I260" s="1" t="n">
        <v>0</v>
      </c>
      <c r="J260" s="1" t="n">
        <v>0.90942</v>
      </c>
      <c r="K260" s="1" t="n">
        <v>0.14493</v>
      </c>
      <c r="L260" s="1" t="n">
        <v>0.87319</v>
      </c>
      <c r="M260" s="1" t="n">
        <v>0.07246</v>
      </c>
      <c r="N260" s="1" t="n">
        <v>1323</v>
      </c>
      <c r="O260" s="1" t="n">
        <v>485</v>
      </c>
      <c r="P260" s="1" t="s">
        <v>533</v>
      </c>
    </row>
    <row r="261" customFormat="false" ht="13" hidden="false" customHeight="false" outlineLevel="0" collapsed="false">
      <c r="A261" s="1" t="s">
        <v>534</v>
      </c>
      <c r="B261" s="1" t="n">
        <v>0.96653</v>
      </c>
      <c r="C261" s="1" t="n">
        <v>0.64854</v>
      </c>
      <c r="D261" s="1" t="n">
        <v>0.96444</v>
      </c>
      <c r="E261" s="1" t="n">
        <v>0.62762</v>
      </c>
      <c r="F261" s="1" t="n">
        <v>0.92782</v>
      </c>
      <c r="G261" s="1" t="n">
        <v>0.37657</v>
      </c>
      <c r="H261" s="1" t="n">
        <v>0.97333</v>
      </c>
      <c r="I261" s="1" t="n">
        <v>0.71653</v>
      </c>
      <c r="J261" s="1" t="n">
        <v>0.97123</v>
      </c>
      <c r="K261" s="1" t="n">
        <v>0.69561</v>
      </c>
      <c r="L261" s="1" t="n">
        <v>0.9681</v>
      </c>
      <c r="M261" s="1" t="n">
        <v>0.66423</v>
      </c>
      <c r="N261" s="1" t="n">
        <v>333</v>
      </c>
      <c r="O261" s="1" t="n">
        <v>134</v>
      </c>
      <c r="P261" s="1" t="s">
        <v>535</v>
      </c>
    </row>
    <row r="262" customFormat="false" ht="13" hidden="false" customHeight="false" outlineLevel="0" collapsed="false">
      <c r="A262" s="1" t="s">
        <v>536</v>
      </c>
      <c r="B262" s="1" t="n">
        <v>0.98092</v>
      </c>
      <c r="C262" s="1" t="n">
        <v>0.78563</v>
      </c>
      <c r="D262" s="1" t="n">
        <v>0.86756</v>
      </c>
      <c r="E262" s="1" t="n">
        <v>0.21324</v>
      </c>
      <c r="F262" s="1" t="n">
        <v>0.97475</v>
      </c>
      <c r="G262" s="1" t="n">
        <v>0.72391</v>
      </c>
      <c r="H262" s="1" t="n">
        <v>0.98934</v>
      </c>
      <c r="I262" s="1" t="n">
        <v>0.86981</v>
      </c>
      <c r="J262" s="1" t="n">
        <v>0.97924</v>
      </c>
      <c r="K262" s="1" t="n">
        <v>0.7688</v>
      </c>
      <c r="L262" s="1" t="n">
        <v>0.98653</v>
      </c>
      <c r="M262" s="1" t="n">
        <v>0.84175</v>
      </c>
      <c r="N262" s="1" t="n">
        <v>4966</v>
      </c>
      <c r="O262" s="1" t="n">
        <v>2128</v>
      </c>
      <c r="P262" s="1" t="s">
        <v>537</v>
      </c>
    </row>
    <row r="263" customFormat="false" ht="13" hidden="false" customHeight="false" outlineLevel="0" collapsed="false">
      <c r="A263" s="1" t="s">
        <v>538</v>
      </c>
      <c r="B263" s="1" t="n">
        <v>0.73498</v>
      </c>
      <c r="C263" s="1" t="n">
        <v>0</v>
      </c>
      <c r="D263" s="1" t="n">
        <v>0.99117</v>
      </c>
      <c r="E263" s="1" t="n">
        <v>0.90106</v>
      </c>
      <c r="F263" s="1" t="n">
        <v>0.4894</v>
      </c>
      <c r="G263" s="1" t="n">
        <v>0</v>
      </c>
      <c r="H263" s="1" t="n">
        <v>0.98763</v>
      </c>
      <c r="I263" s="1" t="n">
        <v>0.86572</v>
      </c>
      <c r="J263" s="1" t="n">
        <v>0.61661</v>
      </c>
      <c r="K263" s="1" t="n">
        <v>0</v>
      </c>
      <c r="L263" s="1" t="n">
        <v>0.95053</v>
      </c>
      <c r="M263" s="1" t="n">
        <v>0.4947</v>
      </c>
      <c r="N263" s="1" t="n">
        <v>6710</v>
      </c>
      <c r="O263" s="1" t="n">
        <v>3410</v>
      </c>
      <c r="P263" s="1" t="s">
        <v>539</v>
      </c>
    </row>
    <row r="264" customFormat="false" ht="13" hidden="false" customHeight="false" outlineLevel="0" collapsed="false">
      <c r="A264" s="1" t="s">
        <v>540</v>
      </c>
      <c r="B264" s="1" t="n">
        <v>0.99684</v>
      </c>
      <c r="C264" s="1" t="n">
        <v>0.91772</v>
      </c>
      <c r="D264" s="1" t="n">
        <v>0.89241</v>
      </c>
      <c r="E264" s="1" t="n">
        <v>0</v>
      </c>
      <c r="F264" s="1" t="n">
        <v>0.85443</v>
      </c>
      <c r="G264" s="1" t="n">
        <v>0.12658</v>
      </c>
      <c r="H264" s="1" t="n">
        <v>0.99684</v>
      </c>
      <c r="I264" s="1" t="n">
        <v>0.91772</v>
      </c>
      <c r="J264" s="1" t="n">
        <v>0.98418</v>
      </c>
      <c r="K264" s="1" t="n">
        <v>0.79114</v>
      </c>
      <c r="L264" s="1" t="n">
        <v>0.99051</v>
      </c>
      <c r="M264" s="1" t="n">
        <v>0.85443</v>
      </c>
      <c r="N264" s="1" t="n">
        <v>3454</v>
      </c>
      <c r="O264" s="1" t="n">
        <v>1243</v>
      </c>
      <c r="P264" s="1" t="s">
        <v>541</v>
      </c>
    </row>
    <row r="265" customFormat="false" ht="13" hidden="false" customHeight="false" outlineLevel="0" collapsed="false">
      <c r="A265" s="1" t="s">
        <v>542</v>
      </c>
      <c r="B265" s="1" t="n">
        <v>0.8578</v>
      </c>
      <c r="C265" s="1" t="n">
        <v>0.4893</v>
      </c>
      <c r="D265" s="1" t="n">
        <v>0.99235</v>
      </c>
      <c r="E265" s="1" t="n">
        <v>0.88685</v>
      </c>
      <c r="F265" s="1" t="n">
        <v>0.98624</v>
      </c>
      <c r="G265" s="1" t="n">
        <v>0.82569</v>
      </c>
      <c r="H265" s="1" t="n">
        <v>0.9159</v>
      </c>
      <c r="I265" s="1" t="n">
        <v>0.58104</v>
      </c>
      <c r="J265" s="1" t="n">
        <v>0.92966</v>
      </c>
      <c r="K265" s="1" t="n">
        <v>0.58104</v>
      </c>
      <c r="L265" s="1" t="n">
        <v>0.95719</v>
      </c>
      <c r="M265" s="1" t="n">
        <v>0.58104</v>
      </c>
      <c r="N265" s="1" t="n">
        <v>952</v>
      </c>
      <c r="O265" s="1" t="n">
        <v>493</v>
      </c>
      <c r="P265" s="1" t="s">
        <v>543</v>
      </c>
    </row>
    <row r="266" customFormat="false" ht="13" hidden="false" customHeight="false" outlineLevel="0" collapsed="false">
      <c r="A266" s="1" t="s">
        <v>544</v>
      </c>
      <c r="B266" s="1" t="n">
        <v>0.47143</v>
      </c>
      <c r="C266" s="1" t="n">
        <v>0</v>
      </c>
      <c r="D266" s="1" t="n">
        <v>0.86429</v>
      </c>
      <c r="E266" s="1" t="n">
        <v>0</v>
      </c>
      <c r="F266" s="1" t="n">
        <v>0.27143</v>
      </c>
      <c r="G266" s="1" t="n">
        <v>0</v>
      </c>
      <c r="H266" s="1" t="n">
        <v>0.86429</v>
      </c>
      <c r="I266" s="1" t="n">
        <v>0</v>
      </c>
      <c r="J266" s="1" t="n">
        <v>0.52143</v>
      </c>
      <c r="K266" s="1" t="n">
        <v>0</v>
      </c>
      <c r="L266" s="1" t="n">
        <v>0.77143</v>
      </c>
      <c r="M266" s="1" t="n">
        <v>0</v>
      </c>
      <c r="N266" s="1" t="n">
        <v>4323</v>
      </c>
      <c r="O266" s="1" t="n">
        <v>1598</v>
      </c>
      <c r="P266" s="1" t="s">
        <v>545</v>
      </c>
    </row>
    <row r="267" customFormat="false" ht="13" hidden="false" customHeight="false" outlineLevel="0" collapsed="false">
      <c r="A267" s="1" t="s">
        <v>546</v>
      </c>
      <c r="B267" s="1" t="n">
        <v>0.86269</v>
      </c>
      <c r="C267" s="1" t="n">
        <v>0.66062</v>
      </c>
      <c r="D267" s="1" t="n">
        <v>0.90026</v>
      </c>
      <c r="E267" s="1" t="n">
        <v>0.20725</v>
      </c>
      <c r="F267" s="1" t="n">
        <v>0.89249</v>
      </c>
      <c r="G267" s="1" t="n">
        <v>0.27202</v>
      </c>
      <c r="H267" s="1" t="n">
        <v>0.95207</v>
      </c>
      <c r="I267" s="1" t="n">
        <v>0.60881</v>
      </c>
      <c r="J267" s="1" t="n">
        <v>0.95078</v>
      </c>
      <c r="K267" s="1" t="n">
        <v>0.66062</v>
      </c>
      <c r="L267" s="1" t="n">
        <v>0.9443</v>
      </c>
      <c r="M267" s="1" t="n">
        <v>0.5829</v>
      </c>
      <c r="N267" s="1" t="n">
        <v>2199</v>
      </c>
      <c r="O267" s="1" t="n">
        <v>988</v>
      </c>
      <c r="P267" s="1" t="s">
        <v>547</v>
      </c>
    </row>
    <row r="268" customFormat="false" ht="13" hidden="false" customHeight="false" outlineLevel="0" collapsed="false">
      <c r="A268" s="1" t="s">
        <v>548</v>
      </c>
      <c r="B268" s="1" t="n">
        <v>0.95975</v>
      </c>
      <c r="C268" s="1" t="n">
        <v>0.61441</v>
      </c>
      <c r="D268" s="1" t="n">
        <v>0.89407</v>
      </c>
      <c r="E268" s="1" t="n">
        <v>0.27542</v>
      </c>
      <c r="F268" s="1" t="n">
        <v>0.96186</v>
      </c>
      <c r="G268" s="1" t="n">
        <v>0.55085</v>
      </c>
      <c r="H268" s="1" t="n">
        <v>0.96398</v>
      </c>
      <c r="I268" s="1" t="n">
        <v>0.63559</v>
      </c>
      <c r="J268" s="1" t="n">
        <v>0.97246</v>
      </c>
      <c r="K268" s="1" t="n">
        <v>0.69915</v>
      </c>
      <c r="L268" s="1" t="n">
        <v>0.97034</v>
      </c>
      <c r="M268" s="1" t="n">
        <v>0.63559</v>
      </c>
      <c r="N268" s="1" t="n">
        <v>1530</v>
      </c>
      <c r="O268" s="1" t="n">
        <v>697</v>
      </c>
      <c r="P268" s="1" t="s">
        <v>549</v>
      </c>
    </row>
    <row r="269" customFormat="false" ht="13" hidden="false" customHeight="false" outlineLevel="0" collapsed="false">
      <c r="A269" s="1" t="s">
        <v>550</v>
      </c>
      <c r="B269" s="1" t="n">
        <v>0.7415</v>
      </c>
      <c r="C269" s="1" t="n">
        <v>0</v>
      </c>
      <c r="D269" s="1" t="n">
        <v>0.97959</v>
      </c>
      <c r="E269" s="1" t="n">
        <v>0.79365</v>
      </c>
      <c r="F269" s="1" t="n">
        <v>0.52381</v>
      </c>
      <c r="G269" s="1" t="n">
        <v>0</v>
      </c>
      <c r="H269" s="1" t="n">
        <v>0.95465</v>
      </c>
      <c r="I269" s="1" t="n">
        <v>0.54422</v>
      </c>
      <c r="J269" s="1" t="n">
        <v>0.63492</v>
      </c>
      <c r="K269" s="1" t="n">
        <v>0</v>
      </c>
      <c r="L269" s="1" t="n">
        <v>0.88662</v>
      </c>
      <c r="M269" s="1" t="n">
        <v>0</v>
      </c>
      <c r="N269" s="1" t="n">
        <v>1904</v>
      </c>
      <c r="O269" s="1" t="n">
        <v>1163</v>
      </c>
      <c r="P269" s="1" t="s">
        <v>551</v>
      </c>
    </row>
    <row r="270" customFormat="false" ht="13" hidden="false" customHeight="false" outlineLevel="0" collapsed="false">
      <c r="A270" s="1" t="s">
        <v>552</v>
      </c>
      <c r="B270" s="1" t="n">
        <v>0.91908</v>
      </c>
      <c r="C270" s="1" t="n">
        <v>0.17341</v>
      </c>
      <c r="D270" s="1" t="n">
        <v>0.79191</v>
      </c>
      <c r="E270" s="1" t="n">
        <v>0</v>
      </c>
      <c r="F270" s="1" t="n">
        <v>0.72254</v>
      </c>
      <c r="G270" s="1" t="n">
        <v>0</v>
      </c>
      <c r="H270" s="1" t="n">
        <v>0.93064</v>
      </c>
      <c r="I270" s="1" t="n">
        <v>0.28902</v>
      </c>
      <c r="J270" s="1" t="n">
        <v>0.91908</v>
      </c>
      <c r="K270" s="1" t="n">
        <v>0.17341</v>
      </c>
      <c r="L270" s="1" t="n">
        <v>0.92486</v>
      </c>
      <c r="M270" s="1" t="n">
        <v>0.23121</v>
      </c>
      <c r="N270" s="1" t="n">
        <v>742</v>
      </c>
      <c r="O270" s="1" t="n">
        <v>346</v>
      </c>
      <c r="P270" s="1" t="s">
        <v>553</v>
      </c>
    </row>
    <row r="271" customFormat="false" ht="13" hidden="false" customHeight="false" outlineLevel="0" collapsed="false">
      <c r="A271" s="1" t="s">
        <v>554</v>
      </c>
      <c r="B271" s="1" t="n">
        <v>0.83015</v>
      </c>
      <c r="C271" s="1" t="n">
        <v>0.42463</v>
      </c>
      <c r="D271" s="1" t="n">
        <v>0.87261</v>
      </c>
      <c r="E271" s="1" t="n">
        <v>0.31847</v>
      </c>
      <c r="F271" s="1" t="n">
        <v>0.67941</v>
      </c>
      <c r="G271" s="1" t="n">
        <v>0.48832</v>
      </c>
      <c r="H271" s="1" t="n">
        <v>0.96178</v>
      </c>
      <c r="I271" s="1" t="n">
        <v>0.57325</v>
      </c>
      <c r="J271" s="1" t="n">
        <v>0.77495</v>
      </c>
      <c r="K271" s="1" t="n">
        <v>0.53079</v>
      </c>
      <c r="L271" s="1" t="n">
        <v>0.92144</v>
      </c>
      <c r="M271" s="1" t="n">
        <v>0.44586</v>
      </c>
      <c r="N271" s="1" t="n">
        <v>1279</v>
      </c>
      <c r="O271" s="1" t="n">
        <v>336</v>
      </c>
      <c r="P271" s="1" t="s">
        <v>555</v>
      </c>
    </row>
    <row r="272" customFormat="false" ht="13" hidden="false" customHeight="false" outlineLevel="0" collapsed="false">
      <c r="A272" s="1" t="s">
        <v>556</v>
      </c>
      <c r="B272" s="1" t="n">
        <v>0.92686</v>
      </c>
      <c r="C272" s="1" t="n">
        <v>0.29773</v>
      </c>
      <c r="D272" s="1" t="n">
        <v>0.7877</v>
      </c>
      <c r="E272" s="1" t="n">
        <v>0.26537</v>
      </c>
      <c r="F272" s="1" t="n">
        <v>0.87832</v>
      </c>
      <c r="G272" s="1" t="n">
        <v>0.31068</v>
      </c>
      <c r="H272" s="1" t="n">
        <v>0.9301</v>
      </c>
      <c r="I272" s="1" t="n">
        <v>0.29773</v>
      </c>
      <c r="J272" s="1" t="n">
        <v>0.96117</v>
      </c>
      <c r="K272" s="1" t="n">
        <v>0.58252</v>
      </c>
      <c r="L272" s="1" t="n">
        <v>0.94951</v>
      </c>
      <c r="M272" s="1" t="n">
        <v>0.46602</v>
      </c>
      <c r="N272" s="1" t="n">
        <v>94</v>
      </c>
      <c r="O272" s="1" t="n">
        <v>36</v>
      </c>
      <c r="P272" s="1" t="s">
        <v>557</v>
      </c>
    </row>
    <row r="273" customFormat="false" ht="13" hidden="false" customHeight="false" outlineLevel="0" collapsed="false">
      <c r="A273" s="1" t="s">
        <v>558</v>
      </c>
      <c r="B273" s="1" t="n">
        <v>0.97899</v>
      </c>
      <c r="C273" s="1" t="n">
        <v>0.7563</v>
      </c>
      <c r="D273" s="1" t="n">
        <v>0.94958</v>
      </c>
      <c r="E273" s="1" t="n">
        <v>0.46218</v>
      </c>
      <c r="F273" s="1" t="n">
        <v>0.93487</v>
      </c>
      <c r="G273" s="1" t="n">
        <v>0.46218</v>
      </c>
      <c r="H273" s="1" t="n">
        <v>0.97899</v>
      </c>
      <c r="I273" s="1" t="n">
        <v>0.7563</v>
      </c>
      <c r="J273" s="1" t="n">
        <v>0.97269</v>
      </c>
      <c r="K273" s="1" t="n">
        <v>0.69328</v>
      </c>
      <c r="L273" s="1" t="n">
        <v>0.97899</v>
      </c>
      <c r="M273" s="1" t="n">
        <v>0.7563</v>
      </c>
      <c r="N273" s="1" t="n">
        <v>2854</v>
      </c>
      <c r="O273" s="1" t="n">
        <v>1681</v>
      </c>
      <c r="P273" s="1" t="s">
        <v>559</v>
      </c>
    </row>
    <row r="274" customFormat="false" ht="13" hidden="false" customHeight="false" outlineLevel="0" collapsed="false">
      <c r="A274" s="1" t="s">
        <v>560</v>
      </c>
      <c r="B274" s="1" t="n">
        <v>0.99003</v>
      </c>
      <c r="C274" s="1" t="n">
        <v>0.86379</v>
      </c>
      <c r="D274" s="1" t="n">
        <v>0.89701</v>
      </c>
      <c r="E274" s="1" t="n">
        <v>0.4485</v>
      </c>
      <c r="F274" s="1" t="n">
        <v>0.81229</v>
      </c>
      <c r="G274" s="1" t="n">
        <v>0.46512</v>
      </c>
      <c r="H274" s="1" t="n">
        <v>0.98837</v>
      </c>
      <c r="I274" s="1" t="n">
        <v>0.8804</v>
      </c>
      <c r="J274" s="1" t="n">
        <v>0.99003</v>
      </c>
      <c r="K274" s="1" t="n">
        <v>0.89701</v>
      </c>
      <c r="L274" s="1" t="n">
        <v>0.98505</v>
      </c>
      <c r="M274" s="1" t="n">
        <v>0.84718</v>
      </c>
      <c r="N274" s="1" t="n">
        <v>26</v>
      </c>
      <c r="O274" s="1" t="n">
        <v>13</v>
      </c>
      <c r="P274" s="1" t="s">
        <v>561</v>
      </c>
    </row>
    <row r="275" customFormat="false" ht="13" hidden="false" customHeight="false" outlineLevel="0" collapsed="false">
      <c r="A275" s="1" t="s">
        <v>562</v>
      </c>
      <c r="B275" s="1" t="n">
        <v>0.90924</v>
      </c>
      <c r="C275" s="1" t="n">
        <v>0.42017</v>
      </c>
      <c r="D275" s="1" t="n">
        <v>0.81176</v>
      </c>
      <c r="E275" s="1" t="n">
        <v>0.31933</v>
      </c>
      <c r="F275" s="1" t="n">
        <v>0.92605</v>
      </c>
      <c r="G275" s="1" t="n">
        <v>0.47059</v>
      </c>
      <c r="H275" s="1" t="n">
        <v>0.89916</v>
      </c>
      <c r="I275" s="1" t="n">
        <v>0.36975</v>
      </c>
      <c r="J275" s="1" t="n">
        <v>0.9563</v>
      </c>
      <c r="K275" s="1" t="n">
        <v>0.52101</v>
      </c>
      <c r="L275" s="1" t="n">
        <v>0.92269</v>
      </c>
      <c r="M275" s="1" t="n">
        <v>0.40336</v>
      </c>
      <c r="N275" s="1" t="n">
        <v>1066</v>
      </c>
      <c r="O275" s="1" t="n">
        <v>198</v>
      </c>
      <c r="P275" s="1" t="s">
        <v>563</v>
      </c>
    </row>
    <row r="276" customFormat="false" ht="13" hidden="false" customHeight="false" outlineLevel="0" collapsed="false">
      <c r="A276" s="1" t="s">
        <v>564</v>
      </c>
      <c r="B276" s="1" t="n">
        <v>0.95588</v>
      </c>
      <c r="C276" s="1" t="n">
        <v>0.44118</v>
      </c>
      <c r="D276" s="1" t="n">
        <v>0.67647</v>
      </c>
      <c r="E276" s="1" t="n">
        <v>0</v>
      </c>
      <c r="F276" s="1" t="n">
        <v>0.85294</v>
      </c>
      <c r="G276" s="1" t="n">
        <v>0</v>
      </c>
      <c r="H276" s="1" t="n">
        <v>0.95588</v>
      </c>
      <c r="I276" s="1" t="n">
        <v>0.44118</v>
      </c>
      <c r="J276" s="1" t="n">
        <v>0.98529</v>
      </c>
      <c r="K276" s="1" t="n">
        <v>0.73529</v>
      </c>
      <c r="L276" s="1" t="n">
        <v>0.97059</v>
      </c>
      <c r="M276" s="1" t="n">
        <v>0.58824</v>
      </c>
      <c r="N276" s="1" t="n">
        <v>1372</v>
      </c>
      <c r="O276" s="1" t="n">
        <v>617</v>
      </c>
      <c r="P276" s="1" t="s">
        <v>565</v>
      </c>
    </row>
    <row r="277" customFormat="false" ht="13" hidden="false" customHeight="false" outlineLevel="0" collapsed="false">
      <c r="A277" s="1" t="s">
        <v>566</v>
      </c>
      <c r="B277" s="1" t="n">
        <v>0.96417</v>
      </c>
      <c r="C277" s="1" t="n">
        <v>0.61889</v>
      </c>
      <c r="D277" s="1" t="n">
        <v>0.96824</v>
      </c>
      <c r="E277" s="1" t="n">
        <v>0.65961</v>
      </c>
      <c r="F277" s="1" t="n">
        <v>0.95603</v>
      </c>
      <c r="G277" s="1" t="n">
        <v>0.53746</v>
      </c>
      <c r="H277" s="1" t="n">
        <v>0.98697</v>
      </c>
      <c r="I277" s="1" t="n">
        <v>0.84691</v>
      </c>
      <c r="J277" s="1" t="n">
        <v>0.98453</v>
      </c>
      <c r="K277" s="1" t="n">
        <v>0.82248</v>
      </c>
      <c r="L277" s="1" t="n">
        <v>0.99023</v>
      </c>
      <c r="M277" s="1" t="n">
        <v>0.87948</v>
      </c>
      <c r="N277" s="1" t="n">
        <v>848</v>
      </c>
      <c r="O277" s="1" t="n">
        <v>266</v>
      </c>
      <c r="P277" s="1" t="s">
        <v>567</v>
      </c>
    </row>
    <row r="278" customFormat="false" ht="13" hidden="false" customHeight="false" outlineLevel="0" collapsed="false">
      <c r="A278" s="1" t="s">
        <v>568</v>
      </c>
      <c r="B278" s="1" t="n">
        <v>0.9061</v>
      </c>
      <c r="C278" s="1" t="n">
        <v>0.60976</v>
      </c>
      <c r="D278" s="1" t="n">
        <v>0.88902</v>
      </c>
      <c r="E278" s="1" t="n">
        <v>0.35366</v>
      </c>
      <c r="F278" s="1" t="n">
        <v>0.76341</v>
      </c>
      <c r="G278" s="1" t="n">
        <v>0.46341</v>
      </c>
      <c r="H278" s="1" t="n">
        <v>0.94024</v>
      </c>
      <c r="I278" s="1" t="n">
        <v>0.63415</v>
      </c>
      <c r="J278" s="1" t="n">
        <v>0.86463</v>
      </c>
      <c r="K278" s="1" t="n">
        <v>0.62195</v>
      </c>
      <c r="L278" s="1" t="n">
        <v>0.90854</v>
      </c>
      <c r="M278" s="1" t="n">
        <v>0.59756</v>
      </c>
      <c r="N278" s="1" t="n">
        <v>3940</v>
      </c>
      <c r="O278" s="1" t="n">
        <v>1737</v>
      </c>
      <c r="P278" s="1" t="s">
        <v>569</v>
      </c>
    </row>
    <row r="279" customFormat="false" ht="13" hidden="false" customHeight="false" outlineLevel="0" collapsed="false">
      <c r="A279" s="1" t="s">
        <v>570</v>
      </c>
      <c r="B279" s="1" t="n">
        <v>0.96</v>
      </c>
      <c r="C279" s="1" t="n">
        <v>0.6</v>
      </c>
      <c r="D279" s="1" t="n">
        <v>0.94</v>
      </c>
      <c r="E279" s="1" t="n">
        <v>0.4</v>
      </c>
      <c r="F279" s="1" t="n">
        <v>0.84667</v>
      </c>
      <c r="G279" s="1" t="n">
        <v>0</v>
      </c>
      <c r="H279" s="1" t="n">
        <v>0.97333</v>
      </c>
      <c r="I279" s="1" t="n">
        <v>0.73333</v>
      </c>
      <c r="J279" s="1" t="n">
        <v>0.96</v>
      </c>
      <c r="K279" s="1" t="n">
        <v>0.6</v>
      </c>
      <c r="L279" s="1" t="n">
        <v>0.96667</v>
      </c>
      <c r="M279" s="1" t="n">
        <v>0.66667</v>
      </c>
      <c r="N279" s="1" t="n">
        <v>131</v>
      </c>
      <c r="O279" s="1" t="n">
        <v>60</v>
      </c>
      <c r="P279" s="1" t="s">
        <v>571</v>
      </c>
    </row>
    <row r="280" customFormat="false" ht="13" hidden="false" customHeight="false" outlineLevel="0" collapsed="false">
      <c r="A280" s="1" t="s">
        <v>572</v>
      </c>
      <c r="B280" s="1" t="n">
        <v>0.85535</v>
      </c>
      <c r="C280" s="1" t="n">
        <v>0.38994</v>
      </c>
      <c r="D280" s="1" t="n">
        <v>0.77987</v>
      </c>
      <c r="E280" s="1" t="n">
        <v>0.40252</v>
      </c>
      <c r="F280" s="1" t="n">
        <v>0.73962</v>
      </c>
      <c r="G280" s="1" t="n">
        <v>0.25157</v>
      </c>
      <c r="H280" s="1" t="n">
        <v>0.93082</v>
      </c>
      <c r="I280" s="1" t="n">
        <v>0.31447</v>
      </c>
      <c r="J280" s="1" t="n">
        <v>0.87421</v>
      </c>
      <c r="K280" s="1" t="n">
        <v>0.28931</v>
      </c>
      <c r="L280" s="1" t="n">
        <v>0.91447</v>
      </c>
      <c r="M280" s="1" t="n">
        <v>0.27673</v>
      </c>
      <c r="N280" s="1" t="n">
        <v>105</v>
      </c>
      <c r="O280" s="1" t="n">
        <v>67</v>
      </c>
      <c r="P280" s="1" t="s">
        <v>573</v>
      </c>
    </row>
    <row r="281" customFormat="false" ht="13" hidden="false" customHeight="false" outlineLevel="0" collapsed="false">
      <c r="A281" s="1" t="s">
        <v>574</v>
      </c>
      <c r="B281" s="1" t="n">
        <v>0.9883</v>
      </c>
      <c r="C281" s="1" t="n">
        <v>0.84795</v>
      </c>
      <c r="D281" s="1" t="n">
        <v>0.83918</v>
      </c>
      <c r="E281" s="1" t="n">
        <v>0</v>
      </c>
      <c r="F281" s="1" t="n">
        <v>0.89181</v>
      </c>
      <c r="G281" s="1" t="n">
        <v>0.08772</v>
      </c>
      <c r="H281" s="1" t="n">
        <v>0.97953</v>
      </c>
      <c r="I281" s="1" t="n">
        <v>0.76023</v>
      </c>
      <c r="J281" s="1" t="n">
        <v>0.9883</v>
      </c>
      <c r="K281" s="1" t="n">
        <v>0.84795</v>
      </c>
      <c r="L281" s="1" t="n">
        <v>0.97368</v>
      </c>
      <c r="M281" s="1" t="n">
        <v>0.70175</v>
      </c>
      <c r="N281" s="1" t="n">
        <v>1380</v>
      </c>
      <c r="O281" s="1" t="n">
        <v>430</v>
      </c>
      <c r="P281" s="1" t="s">
        <v>575</v>
      </c>
    </row>
    <row r="282" customFormat="false" ht="13" hidden="false" customHeight="false" outlineLevel="0" collapsed="false">
      <c r="A282" s="1" t="s">
        <v>576</v>
      </c>
      <c r="B282" s="1" t="n">
        <v>0.96768</v>
      </c>
      <c r="C282" s="1" t="n">
        <v>0.64646</v>
      </c>
      <c r="D282" s="1" t="n">
        <v>0.93333</v>
      </c>
      <c r="E282" s="1" t="n">
        <v>0.40404</v>
      </c>
      <c r="F282" s="1" t="n">
        <v>0.90505</v>
      </c>
      <c r="G282" s="1" t="n">
        <v>0.24242</v>
      </c>
      <c r="H282" s="1" t="n">
        <v>0.97172</v>
      </c>
      <c r="I282" s="1" t="n">
        <v>0.68687</v>
      </c>
      <c r="J282" s="1" t="n">
        <v>0.97576</v>
      </c>
      <c r="K282" s="1" t="n">
        <v>0.72727</v>
      </c>
      <c r="L282" s="1" t="n">
        <v>0.97576</v>
      </c>
      <c r="M282" s="1" t="n">
        <v>0.72727</v>
      </c>
      <c r="N282" s="1" t="n">
        <v>823</v>
      </c>
      <c r="O282" s="1" t="n">
        <v>208</v>
      </c>
      <c r="P282" s="1" t="s">
        <v>577</v>
      </c>
    </row>
    <row r="283" customFormat="false" ht="13" hidden="false" customHeight="false" outlineLevel="0" collapsed="false">
      <c r="A283" s="1" t="s">
        <v>578</v>
      </c>
      <c r="B283" s="1" t="n">
        <v>0.96842</v>
      </c>
      <c r="C283" s="1" t="n">
        <v>0.68421</v>
      </c>
      <c r="D283" s="1" t="n">
        <v>0.83158</v>
      </c>
      <c r="E283" s="1" t="n">
        <v>0.39474</v>
      </c>
      <c r="F283" s="1" t="n">
        <v>0.81053</v>
      </c>
      <c r="G283" s="1" t="n">
        <v>0</v>
      </c>
      <c r="H283" s="1" t="n">
        <v>0.96842</v>
      </c>
      <c r="I283" s="1" t="n">
        <v>0.68421</v>
      </c>
      <c r="J283" s="1" t="n">
        <v>0.95789</v>
      </c>
      <c r="K283" s="1" t="n">
        <v>0.57895</v>
      </c>
      <c r="L283" s="1" t="n">
        <v>0.96316</v>
      </c>
      <c r="M283" s="1" t="n">
        <v>0.63158</v>
      </c>
      <c r="N283" s="1" t="n">
        <v>983</v>
      </c>
      <c r="O283" s="1" t="n">
        <v>442</v>
      </c>
      <c r="P283" s="1" t="s">
        <v>579</v>
      </c>
    </row>
    <row r="284" customFormat="false" ht="13" hidden="false" customHeight="false" outlineLevel="0" collapsed="false">
      <c r="A284" s="1" t="s">
        <v>580</v>
      </c>
      <c r="B284" s="1" t="n">
        <v>0.70558</v>
      </c>
      <c r="C284" s="1" t="n">
        <v>0</v>
      </c>
      <c r="D284" s="1" t="n">
        <v>0.81726</v>
      </c>
      <c r="E284" s="1" t="n">
        <v>0</v>
      </c>
      <c r="F284" s="1" t="n">
        <v>0.48223</v>
      </c>
      <c r="G284" s="1" t="n">
        <v>0</v>
      </c>
      <c r="H284" s="1" t="n">
        <v>0.7868</v>
      </c>
      <c r="I284" s="1" t="n">
        <v>0</v>
      </c>
      <c r="J284" s="1" t="n">
        <v>0.67513</v>
      </c>
      <c r="K284" s="1" t="n">
        <v>0</v>
      </c>
      <c r="L284" s="1" t="n">
        <v>0.71574</v>
      </c>
      <c r="M284" s="1" t="n">
        <v>0</v>
      </c>
      <c r="N284" s="1" t="n">
        <v>865</v>
      </c>
      <c r="O284" s="1" t="n">
        <v>207</v>
      </c>
      <c r="P284" s="1" t="s">
        <v>581</v>
      </c>
    </row>
    <row r="285" customFormat="false" ht="13" hidden="false" customHeight="false" outlineLevel="0" collapsed="false">
      <c r="A285" s="1" t="s">
        <v>582</v>
      </c>
      <c r="B285" s="1" t="n">
        <v>0.98726</v>
      </c>
      <c r="C285" s="1" t="n">
        <v>0.85987</v>
      </c>
      <c r="D285" s="1" t="n">
        <v>0.90127</v>
      </c>
      <c r="E285" s="1" t="n">
        <v>0.29724</v>
      </c>
      <c r="F285" s="1" t="n">
        <v>0.87898</v>
      </c>
      <c r="G285" s="1" t="n">
        <v>0.25478</v>
      </c>
      <c r="H285" s="1" t="n">
        <v>0.9862</v>
      </c>
      <c r="I285" s="1" t="n">
        <v>0.84926</v>
      </c>
      <c r="J285" s="1" t="n">
        <v>0.99363</v>
      </c>
      <c r="K285" s="1" t="n">
        <v>0.92357</v>
      </c>
      <c r="L285" s="1" t="n">
        <v>0.98408</v>
      </c>
      <c r="M285" s="1" t="n">
        <v>0.82803</v>
      </c>
      <c r="N285" s="1" t="n">
        <v>331</v>
      </c>
      <c r="O285" s="1" t="n">
        <v>70</v>
      </c>
      <c r="P285" s="1" t="s">
        <v>583</v>
      </c>
    </row>
    <row r="286" customFormat="false" ht="13" hidden="false" customHeight="false" outlineLevel="0" collapsed="false">
      <c r="A286" s="1" t="s">
        <v>584</v>
      </c>
      <c r="B286" s="1" t="n">
        <v>0.93985</v>
      </c>
      <c r="C286" s="1" t="n">
        <v>0.48872</v>
      </c>
      <c r="D286" s="1" t="n">
        <v>0.99248</v>
      </c>
      <c r="E286" s="1" t="n">
        <v>0.90226</v>
      </c>
      <c r="F286" s="1" t="n">
        <v>0.91729</v>
      </c>
      <c r="G286" s="1" t="n">
        <v>0.18797</v>
      </c>
      <c r="H286" s="1" t="n">
        <v>0.97744</v>
      </c>
      <c r="I286" s="1" t="n">
        <v>0.75188</v>
      </c>
      <c r="J286" s="1" t="n">
        <v>0.95113</v>
      </c>
      <c r="K286" s="1" t="n">
        <v>0.48872</v>
      </c>
      <c r="L286" s="1" t="n">
        <v>0.97368</v>
      </c>
      <c r="M286" s="1" t="n">
        <v>0.71429</v>
      </c>
      <c r="N286" s="1" t="n">
        <v>4982</v>
      </c>
      <c r="O286" s="1" t="n">
        <v>765</v>
      </c>
      <c r="P286" s="1" t="s">
        <v>585</v>
      </c>
    </row>
    <row r="287" customFormat="false" ht="13" hidden="false" customHeight="false" outlineLevel="0" collapsed="false">
      <c r="A287" s="1" t="s">
        <v>586</v>
      </c>
      <c r="B287" s="1" t="n">
        <v>0.99379</v>
      </c>
      <c r="C287" s="1" t="n">
        <v>0.93168</v>
      </c>
      <c r="D287" s="1" t="n">
        <v>0.92236</v>
      </c>
      <c r="E287" s="1" t="n">
        <v>0.21739</v>
      </c>
      <c r="F287" s="1" t="n">
        <v>0.95963</v>
      </c>
      <c r="G287" s="1" t="n">
        <v>0.59006</v>
      </c>
      <c r="H287" s="1" t="n">
        <v>0.99379</v>
      </c>
      <c r="I287" s="1" t="n">
        <v>0.93168</v>
      </c>
      <c r="J287" s="1" t="n">
        <v>0.99379</v>
      </c>
      <c r="K287" s="1" t="n">
        <v>0.93168</v>
      </c>
      <c r="L287" s="1" t="n">
        <v>0.99379</v>
      </c>
      <c r="M287" s="1" t="n">
        <v>0.93168</v>
      </c>
      <c r="N287" s="1" t="n">
        <v>996</v>
      </c>
      <c r="O287" s="1" t="n">
        <v>344</v>
      </c>
      <c r="P287" s="1" t="s">
        <v>587</v>
      </c>
    </row>
    <row r="288" customFormat="false" ht="13" hidden="false" customHeight="false" outlineLevel="0" collapsed="false">
      <c r="A288" s="1" t="s">
        <v>588</v>
      </c>
      <c r="B288" s="1" t="n">
        <v>0.53846</v>
      </c>
      <c r="C288" s="1" t="n">
        <v>0</v>
      </c>
      <c r="D288" s="1" t="n">
        <v>0.84615</v>
      </c>
      <c r="E288" s="1" t="n">
        <v>0.19943</v>
      </c>
      <c r="F288" s="1" t="n">
        <v>0.31909</v>
      </c>
      <c r="G288" s="1" t="n">
        <v>0</v>
      </c>
      <c r="H288" s="1" t="n">
        <v>0.80484</v>
      </c>
      <c r="I288" s="1" t="n">
        <v>0</v>
      </c>
      <c r="J288" s="1" t="n">
        <v>0.44872</v>
      </c>
      <c r="K288" s="1" t="n">
        <v>0</v>
      </c>
      <c r="L288" s="1" t="n">
        <v>0.72934</v>
      </c>
      <c r="M288" s="1" t="n">
        <v>0</v>
      </c>
      <c r="N288" s="1" t="n">
        <v>929</v>
      </c>
      <c r="O288" s="1" t="n">
        <v>589</v>
      </c>
      <c r="P288" s="1" t="s">
        <v>589</v>
      </c>
    </row>
    <row r="289" customFormat="false" ht="13" hidden="false" customHeight="false" outlineLevel="0" collapsed="false">
      <c r="A289" s="1" t="s">
        <v>590</v>
      </c>
      <c r="B289" s="1" t="n">
        <v>0.99375</v>
      </c>
      <c r="C289" s="1" t="n">
        <v>0.9375</v>
      </c>
      <c r="D289" s="1" t="n">
        <v>0.90625</v>
      </c>
      <c r="E289" s="1" t="n">
        <v>0.0625</v>
      </c>
      <c r="F289" s="1" t="n">
        <v>0.91875</v>
      </c>
      <c r="G289" s="1" t="n">
        <v>0.1875</v>
      </c>
      <c r="H289" s="1" t="n">
        <v>0.98125</v>
      </c>
      <c r="I289" s="1" t="n">
        <v>0.8125</v>
      </c>
      <c r="J289" s="1" t="n">
        <v>1</v>
      </c>
      <c r="K289" s="1" t="n">
        <v>1</v>
      </c>
      <c r="L289" s="1" t="n">
        <v>0.975</v>
      </c>
      <c r="M289" s="1" t="n">
        <v>0.75</v>
      </c>
      <c r="N289" s="1" t="n">
        <v>857</v>
      </c>
      <c r="O289" s="1" t="n">
        <v>448</v>
      </c>
      <c r="P289" s="1" t="s">
        <v>591</v>
      </c>
    </row>
    <row r="290" customFormat="false" ht="13" hidden="false" customHeight="false" outlineLevel="0" collapsed="false">
      <c r="A290" s="1" t="s">
        <v>592</v>
      </c>
      <c r="B290" s="1" t="n">
        <v>0.99275</v>
      </c>
      <c r="C290" s="1" t="n">
        <v>0.7971</v>
      </c>
      <c r="D290" s="1" t="n">
        <v>0.98551</v>
      </c>
      <c r="E290" s="1" t="n">
        <v>0.72464</v>
      </c>
      <c r="F290" s="1" t="n">
        <v>0.68116</v>
      </c>
      <c r="G290" s="1" t="n">
        <v>0</v>
      </c>
      <c r="H290" s="1" t="n">
        <v>1</v>
      </c>
      <c r="I290" s="1" t="n">
        <v>0.86957</v>
      </c>
      <c r="J290" s="1" t="n">
        <v>1</v>
      </c>
      <c r="K290" s="1" t="n">
        <v>0.86957</v>
      </c>
      <c r="L290" s="1" t="n">
        <v>1</v>
      </c>
      <c r="M290" s="1" t="n">
        <v>0.86957</v>
      </c>
      <c r="N290" s="1" t="n">
        <v>1070</v>
      </c>
      <c r="O290" s="1" t="n">
        <v>316</v>
      </c>
      <c r="P290" s="1" t="s">
        <v>593</v>
      </c>
    </row>
    <row r="291" customFormat="false" ht="13" hidden="false" customHeight="false" outlineLevel="0" collapsed="false">
      <c r="A291" s="1" t="s">
        <v>594</v>
      </c>
      <c r="B291" s="1" t="n">
        <v>0.96739</v>
      </c>
      <c r="C291" s="1" t="n">
        <v>0.65217</v>
      </c>
      <c r="D291" s="1" t="n">
        <v>0.91304</v>
      </c>
      <c r="E291" s="1" t="n">
        <v>0.1087</v>
      </c>
      <c r="F291" s="1" t="n">
        <v>0.94565</v>
      </c>
      <c r="G291" s="1" t="n">
        <v>0.43478</v>
      </c>
      <c r="H291" s="1" t="n">
        <v>0.97826</v>
      </c>
      <c r="I291" s="1" t="n">
        <v>0.76087</v>
      </c>
      <c r="J291" s="1" t="n">
        <v>0.98913</v>
      </c>
      <c r="K291" s="1" t="n">
        <v>0.86957</v>
      </c>
      <c r="L291" s="1" t="n">
        <v>0.98913</v>
      </c>
      <c r="M291" s="1" t="n">
        <v>0.86957</v>
      </c>
      <c r="N291" s="1" t="n">
        <v>898</v>
      </c>
      <c r="O291" s="1" t="n">
        <v>217</v>
      </c>
      <c r="P291" s="1" t="s">
        <v>595</v>
      </c>
    </row>
    <row r="292" customFormat="false" ht="13" hidden="false" customHeight="false" outlineLevel="0" collapsed="false">
      <c r="A292" s="1" t="s">
        <v>596</v>
      </c>
      <c r="B292" s="1" t="n">
        <v>0.96538</v>
      </c>
      <c r="C292" s="1" t="n">
        <v>0.62821</v>
      </c>
      <c r="D292" s="1" t="n">
        <v>0.9641</v>
      </c>
      <c r="E292" s="1" t="n">
        <v>0.61538</v>
      </c>
      <c r="F292" s="1" t="n">
        <v>0.97692</v>
      </c>
      <c r="G292" s="1" t="n">
        <v>0.74359</v>
      </c>
      <c r="H292" s="1" t="n">
        <v>0.96923</v>
      </c>
      <c r="I292" s="1" t="n">
        <v>0.66667</v>
      </c>
      <c r="J292" s="1" t="n">
        <v>0.97692</v>
      </c>
      <c r="K292" s="1" t="n">
        <v>0.74359</v>
      </c>
      <c r="L292" s="1" t="n">
        <v>0.97949</v>
      </c>
      <c r="M292" s="1" t="n">
        <v>0.76923</v>
      </c>
      <c r="N292" s="1" t="n">
        <v>39</v>
      </c>
      <c r="O292" s="1" t="n">
        <v>19</v>
      </c>
      <c r="P292" s="1" t="s">
        <v>597</v>
      </c>
    </row>
    <row r="293" customFormat="false" ht="13" hidden="false" customHeight="false" outlineLevel="0" collapsed="false">
      <c r="A293" s="1" t="s">
        <v>598</v>
      </c>
      <c r="B293" s="1" t="n">
        <v>0.84127</v>
      </c>
      <c r="C293" s="1" t="n">
        <v>0.31746</v>
      </c>
      <c r="D293" s="1" t="n">
        <v>0.70635</v>
      </c>
      <c r="E293" s="1" t="n">
        <v>0</v>
      </c>
      <c r="F293" s="1" t="n">
        <v>0.61905</v>
      </c>
      <c r="G293" s="1" t="n">
        <v>0</v>
      </c>
      <c r="H293" s="1" t="n">
        <v>0.80159</v>
      </c>
      <c r="I293" s="1" t="n">
        <v>0.31746</v>
      </c>
      <c r="J293" s="1" t="n">
        <v>0.8254</v>
      </c>
      <c r="K293" s="1" t="n">
        <v>0.39683</v>
      </c>
      <c r="L293" s="1" t="n">
        <v>0.77778</v>
      </c>
      <c r="M293" s="1" t="n">
        <v>0.39683</v>
      </c>
      <c r="N293" s="1" t="n">
        <v>1736</v>
      </c>
      <c r="O293" s="1" t="n">
        <v>632</v>
      </c>
      <c r="P293" s="1" t="s">
        <v>599</v>
      </c>
    </row>
    <row r="294" customFormat="false" ht="13" hidden="false" customHeight="false" outlineLevel="0" collapsed="false">
      <c r="A294" s="1" t="s">
        <v>600</v>
      </c>
      <c r="B294" s="1" t="n">
        <v>0.95946</v>
      </c>
      <c r="C294" s="1" t="n">
        <v>0.56757</v>
      </c>
      <c r="D294" s="1" t="n">
        <v>0.89189</v>
      </c>
      <c r="E294" s="1" t="n">
        <v>0</v>
      </c>
      <c r="F294" s="1" t="n">
        <v>0.92973</v>
      </c>
      <c r="G294" s="1" t="n">
        <v>0.27027</v>
      </c>
      <c r="H294" s="1" t="n">
        <v>0.98919</v>
      </c>
      <c r="I294" s="1" t="n">
        <v>0.86486</v>
      </c>
      <c r="J294" s="1" t="n">
        <v>0.98919</v>
      </c>
      <c r="K294" s="1" t="n">
        <v>0.86486</v>
      </c>
      <c r="L294" s="1" t="n">
        <v>0.99189</v>
      </c>
      <c r="M294" s="1" t="n">
        <v>0.89189</v>
      </c>
      <c r="N294" s="1" t="n">
        <v>278</v>
      </c>
      <c r="O294" s="1" t="n">
        <v>61</v>
      </c>
      <c r="P294" s="1" t="s">
        <v>601</v>
      </c>
    </row>
    <row r="295" customFormat="false" ht="13" hidden="false" customHeight="false" outlineLevel="0" collapsed="false">
      <c r="A295" s="1" t="s">
        <v>602</v>
      </c>
      <c r="B295" s="1" t="n">
        <v>0.99099</v>
      </c>
      <c r="C295" s="1" t="n">
        <v>0.9009</v>
      </c>
      <c r="D295" s="1" t="n">
        <v>0.88288</v>
      </c>
      <c r="E295" s="1" t="n">
        <v>0</v>
      </c>
      <c r="F295" s="1" t="n">
        <v>0.92793</v>
      </c>
      <c r="G295" s="1" t="n">
        <v>0.27027</v>
      </c>
      <c r="H295" s="1" t="n">
        <v>0.96396</v>
      </c>
      <c r="I295" s="1" t="n">
        <v>0.63063</v>
      </c>
      <c r="J295" s="1" t="n">
        <v>0.99099</v>
      </c>
      <c r="K295" s="1" t="n">
        <v>0.9009</v>
      </c>
      <c r="L295" s="1" t="n">
        <v>0.98198</v>
      </c>
      <c r="M295" s="1" t="n">
        <v>0.81081</v>
      </c>
      <c r="N295" s="1" t="n">
        <v>76</v>
      </c>
      <c r="O295" s="1" t="n">
        <v>27</v>
      </c>
      <c r="P295" s="1" t="s">
        <v>603</v>
      </c>
    </row>
    <row r="296" customFormat="false" ht="13" hidden="false" customHeight="false" outlineLevel="0" collapsed="false">
      <c r="A296" s="1" t="s">
        <v>604</v>
      </c>
      <c r="B296" s="1" t="n">
        <v>0.84685</v>
      </c>
      <c r="C296" s="1" t="n">
        <v>0</v>
      </c>
      <c r="D296" s="1" t="n">
        <v>0.94595</v>
      </c>
      <c r="E296" s="1" t="n">
        <v>0.45045</v>
      </c>
      <c r="F296" s="1" t="n">
        <v>0.82883</v>
      </c>
      <c r="G296" s="1" t="n">
        <v>0</v>
      </c>
      <c r="H296" s="1" t="n">
        <v>0.91441</v>
      </c>
      <c r="I296" s="1" t="n">
        <v>0.13514</v>
      </c>
      <c r="J296" s="1" t="n">
        <v>0.88739</v>
      </c>
      <c r="K296" s="1" t="n">
        <v>0</v>
      </c>
      <c r="L296" s="1" t="n">
        <v>0.90991</v>
      </c>
      <c r="M296" s="1" t="n">
        <v>0.09009</v>
      </c>
      <c r="N296" s="1" t="n">
        <v>93</v>
      </c>
      <c r="O296" s="1" t="n">
        <v>53</v>
      </c>
      <c r="P296" s="1" t="s">
        <v>605</v>
      </c>
    </row>
    <row r="297" customFormat="false" ht="13" hidden="false" customHeight="false" outlineLevel="0" collapsed="false">
      <c r="A297" s="1" t="s">
        <v>606</v>
      </c>
      <c r="B297" s="1" t="n">
        <v>0.99057</v>
      </c>
      <c r="C297" s="1" t="n">
        <v>0.89623</v>
      </c>
      <c r="D297" s="1" t="n">
        <v>0.69811</v>
      </c>
      <c r="E297" s="1" t="n">
        <v>0</v>
      </c>
      <c r="F297" s="1" t="n">
        <v>0.71698</v>
      </c>
      <c r="G297" s="1" t="n">
        <v>0</v>
      </c>
      <c r="H297" s="1" t="n">
        <v>0.98585</v>
      </c>
      <c r="I297" s="1" t="n">
        <v>0.84906</v>
      </c>
      <c r="J297" s="1" t="n">
        <v>0.97642</v>
      </c>
      <c r="K297" s="1" t="n">
        <v>0.75472</v>
      </c>
      <c r="L297" s="1" t="n">
        <v>0.9717</v>
      </c>
      <c r="M297" s="1" t="n">
        <v>0.70755</v>
      </c>
      <c r="N297" s="1" t="n">
        <v>1133</v>
      </c>
      <c r="O297" s="1" t="n">
        <v>563</v>
      </c>
      <c r="P297" s="1" t="s">
        <v>607</v>
      </c>
    </row>
    <row r="298" customFormat="false" ht="13" hidden="false" customHeight="false" outlineLevel="0" collapsed="false">
      <c r="A298" s="1" t="s">
        <v>608</v>
      </c>
      <c r="B298" s="1" t="n">
        <v>0.94837</v>
      </c>
      <c r="C298" s="1" t="n">
        <v>0.46016</v>
      </c>
      <c r="D298" s="1" t="n">
        <v>0.88328</v>
      </c>
      <c r="E298" s="1" t="n">
        <v>0.29181</v>
      </c>
      <c r="F298" s="1" t="n">
        <v>0.86532</v>
      </c>
      <c r="G298" s="1" t="n">
        <v>0.10101</v>
      </c>
      <c r="H298" s="1" t="n">
        <v>0.95174</v>
      </c>
      <c r="I298" s="1" t="n">
        <v>0.49383</v>
      </c>
      <c r="J298" s="1" t="n">
        <v>0.95174</v>
      </c>
      <c r="K298" s="1" t="n">
        <v>0.49383</v>
      </c>
      <c r="L298" s="1" t="n">
        <v>0.94725</v>
      </c>
      <c r="M298" s="1" t="n">
        <v>0.44893</v>
      </c>
      <c r="N298" s="1" t="n">
        <v>253</v>
      </c>
      <c r="O298" s="1" t="n">
        <v>72</v>
      </c>
      <c r="P298" s="1" t="s">
        <v>609</v>
      </c>
    </row>
    <row r="299" customFormat="false" ht="13" hidden="false" customHeight="false" outlineLevel="0" collapsed="false">
      <c r="A299" s="1" t="s">
        <v>610</v>
      </c>
      <c r="B299" s="1" t="n">
        <v>0.6039</v>
      </c>
      <c r="C299" s="1" t="n">
        <v>0</v>
      </c>
      <c r="D299" s="1" t="n">
        <v>0.66558</v>
      </c>
      <c r="E299" s="1" t="n">
        <v>0</v>
      </c>
      <c r="F299" s="1" t="n">
        <v>0.48133</v>
      </c>
      <c r="G299" s="1" t="n">
        <v>0</v>
      </c>
      <c r="H299" s="1" t="n">
        <v>0.66234</v>
      </c>
      <c r="I299" s="1" t="n">
        <v>0</v>
      </c>
      <c r="J299" s="1" t="n">
        <v>0.54708</v>
      </c>
      <c r="K299" s="1" t="n">
        <v>0</v>
      </c>
      <c r="L299" s="1" t="n">
        <v>0.60471</v>
      </c>
      <c r="M299" s="1" t="n">
        <v>0</v>
      </c>
      <c r="N299" s="1" t="n">
        <v>3824</v>
      </c>
      <c r="O299" s="1" t="n">
        <v>1915</v>
      </c>
      <c r="P299" s="1" t="s">
        <v>611</v>
      </c>
    </row>
    <row r="300" customFormat="false" ht="13" hidden="false" customHeight="false" outlineLevel="0" collapsed="false">
      <c r="A300" s="1" t="s">
        <v>612</v>
      </c>
      <c r="B300" s="1" t="n">
        <v>0.89506</v>
      </c>
      <c r="C300" s="1" t="n">
        <v>0.52471</v>
      </c>
      <c r="D300" s="1" t="n">
        <v>0.88517</v>
      </c>
      <c r="E300" s="1" t="n">
        <v>0.31939</v>
      </c>
      <c r="F300" s="1" t="n">
        <v>0.76882</v>
      </c>
      <c r="G300" s="1" t="n">
        <v>0.15209</v>
      </c>
      <c r="H300" s="1" t="n">
        <v>0.92471</v>
      </c>
      <c r="I300" s="1" t="n">
        <v>0.45627</v>
      </c>
      <c r="J300" s="1" t="n">
        <v>0.90038</v>
      </c>
      <c r="K300" s="1" t="n">
        <v>0.54753</v>
      </c>
      <c r="L300" s="1" t="n">
        <v>0.92167</v>
      </c>
      <c r="M300" s="1" t="n">
        <v>0.47148</v>
      </c>
      <c r="N300" s="1" t="n">
        <v>117</v>
      </c>
      <c r="O300" s="1" t="n">
        <v>50</v>
      </c>
      <c r="P300" s="1" t="s">
        <v>613</v>
      </c>
    </row>
    <row r="301" customFormat="false" ht="13" hidden="false" customHeight="false" outlineLevel="0" collapsed="false">
      <c r="A301" s="1" t="s">
        <v>614</v>
      </c>
      <c r="B301" s="1" t="n">
        <v>0.91571</v>
      </c>
      <c r="C301" s="1" t="n">
        <v>0.24286</v>
      </c>
      <c r="D301" s="1" t="n">
        <v>0.76</v>
      </c>
      <c r="E301" s="1" t="n">
        <v>0</v>
      </c>
      <c r="F301" s="1" t="n">
        <v>0.73143</v>
      </c>
      <c r="G301" s="1" t="n">
        <v>0.05714</v>
      </c>
      <c r="H301" s="1" t="n">
        <v>0.87714</v>
      </c>
      <c r="I301" s="1" t="n">
        <v>0.25714</v>
      </c>
      <c r="J301" s="1" t="n">
        <v>0.90857</v>
      </c>
      <c r="K301" s="1" t="n">
        <v>0.31429</v>
      </c>
      <c r="L301" s="1" t="n">
        <v>0.87143</v>
      </c>
      <c r="M301" s="1" t="n">
        <v>0.25714</v>
      </c>
      <c r="N301" s="1" t="n">
        <v>57</v>
      </c>
      <c r="O301" s="1" t="n">
        <v>29</v>
      </c>
      <c r="P301" s="1" t="s">
        <v>615</v>
      </c>
    </row>
    <row r="302" customFormat="false" ht="13" hidden="false" customHeight="false" outlineLevel="0" collapsed="false">
      <c r="A302" s="1" t="s">
        <v>616</v>
      </c>
      <c r="B302" s="1" t="n">
        <v>0.4787</v>
      </c>
      <c r="C302" s="1" t="n">
        <v>0.27157</v>
      </c>
      <c r="D302" s="1" t="n">
        <v>0.95634</v>
      </c>
      <c r="E302" s="1" t="n">
        <v>0.55378</v>
      </c>
      <c r="F302" s="1" t="n">
        <v>0.8541</v>
      </c>
      <c r="G302" s="1" t="n">
        <v>0.66028</v>
      </c>
      <c r="H302" s="1" t="n">
        <v>0.83813</v>
      </c>
      <c r="I302" s="1" t="n">
        <v>0.28754</v>
      </c>
      <c r="J302" s="1" t="n">
        <v>0.71565</v>
      </c>
      <c r="K302" s="1" t="n">
        <v>0.28754</v>
      </c>
      <c r="L302" s="1" t="n">
        <v>0.83919</v>
      </c>
      <c r="M302" s="1" t="n">
        <v>0.36209</v>
      </c>
      <c r="N302" s="1" t="n">
        <v>137</v>
      </c>
      <c r="O302" s="1" t="n">
        <v>44</v>
      </c>
      <c r="P302" s="1" t="s">
        <v>617</v>
      </c>
    </row>
    <row r="303" customFormat="false" ht="13" hidden="false" customHeight="false" outlineLevel="0" collapsed="false">
      <c r="A303" s="1" t="s">
        <v>618</v>
      </c>
      <c r="B303" s="1" t="n">
        <v>0.54354</v>
      </c>
      <c r="C303" s="1" t="n">
        <v>0.33033</v>
      </c>
      <c r="D303" s="1" t="n">
        <v>0.67267</v>
      </c>
      <c r="E303" s="1" t="n">
        <v>0.06006</v>
      </c>
      <c r="F303" s="1" t="n">
        <v>0.55556</v>
      </c>
      <c r="G303" s="1" t="n">
        <v>0</v>
      </c>
      <c r="H303" s="1" t="n">
        <v>0.63363</v>
      </c>
      <c r="I303" s="1" t="n">
        <v>0.33033</v>
      </c>
      <c r="J303" s="1" t="n">
        <v>0.52853</v>
      </c>
      <c r="K303" s="1" t="n">
        <v>0.33033</v>
      </c>
      <c r="L303" s="1" t="n">
        <v>0.61261</v>
      </c>
      <c r="M303" s="1" t="n">
        <v>0.27027</v>
      </c>
      <c r="N303" s="1" t="n">
        <v>407</v>
      </c>
      <c r="O303" s="1" t="n">
        <v>150</v>
      </c>
      <c r="P303" s="1" t="s">
        <v>619</v>
      </c>
    </row>
    <row r="304" customFormat="false" ht="13" hidden="false" customHeight="false" outlineLevel="0" collapsed="false">
      <c r="A304" s="1" t="s">
        <v>620</v>
      </c>
      <c r="B304" s="1" t="n">
        <v>0.70337</v>
      </c>
      <c r="C304" s="1" t="n">
        <v>0.08989</v>
      </c>
      <c r="D304" s="1" t="n">
        <v>0.80449</v>
      </c>
      <c r="E304" s="1" t="n">
        <v>0.13483</v>
      </c>
      <c r="F304" s="1" t="n">
        <v>0.6427</v>
      </c>
      <c r="G304" s="1" t="n">
        <v>0</v>
      </c>
      <c r="H304" s="1" t="n">
        <v>0.85618</v>
      </c>
      <c r="I304" s="1" t="n">
        <v>0.20225</v>
      </c>
      <c r="J304" s="1" t="n">
        <v>0.71011</v>
      </c>
      <c r="K304" s="1" t="n">
        <v>0.13483</v>
      </c>
      <c r="L304" s="1" t="n">
        <v>0.83371</v>
      </c>
      <c r="M304" s="1" t="n">
        <v>0.11236</v>
      </c>
      <c r="N304" s="1" t="n">
        <v>1977</v>
      </c>
      <c r="O304" s="1" t="n">
        <v>394</v>
      </c>
      <c r="P304" s="1" t="s">
        <v>621</v>
      </c>
    </row>
    <row r="305" customFormat="false" ht="13" hidden="false" customHeight="false" outlineLevel="0" collapsed="false">
      <c r="A305" s="1" t="s">
        <v>622</v>
      </c>
      <c r="B305" s="1" t="n">
        <v>0.90985</v>
      </c>
      <c r="C305" s="1" t="n">
        <v>0.36669</v>
      </c>
      <c r="D305" s="1" t="n">
        <v>0.85562</v>
      </c>
      <c r="E305" s="1" t="n">
        <v>0.13751</v>
      </c>
      <c r="F305" s="1" t="n">
        <v>0.80825</v>
      </c>
      <c r="G305" s="1" t="n">
        <v>0.12223</v>
      </c>
      <c r="H305" s="1" t="n">
        <v>0.93125</v>
      </c>
      <c r="I305" s="1" t="n">
        <v>0.40489</v>
      </c>
      <c r="J305" s="1" t="n">
        <v>0.90222</v>
      </c>
      <c r="K305" s="1" t="n">
        <v>0.3285</v>
      </c>
      <c r="L305" s="1" t="n">
        <v>0.9152</v>
      </c>
      <c r="M305" s="1" t="n">
        <v>0.37433</v>
      </c>
      <c r="N305" s="1" t="n">
        <v>1039</v>
      </c>
      <c r="O305" s="1" t="n">
        <v>361</v>
      </c>
      <c r="P305" s="1" t="s">
        <v>623</v>
      </c>
    </row>
    <row r="306" customFormat="false" ht="13" hidden="false" customHeight="false" outlineLevel="0" collapsed="false">
      <c r="A306" s="1" t="s">
        <v>624</v>
      </c>
      <c r="B306" s="1" t="n">
        <v>0.97368</v>
      </c>
      <c r="C306" s="1" t="n">
        <v>0.70175</v>
      </c>
      <c r="D306" s="1" t="n">
        <v>0.89035</v>
      </c>
      <c r="E306" s="1" t="n">
        <v>0.35088</v>
      </c>
      <c r="F306" s="1" t="n">
        <v>0.85526</v>
      </c>
      <c r="G306" s="1" t="n">
        <v>0</v>
      </c>
      <c r="H306" s="1" t="n">
        <v>0.98684</v>
      </c>
      <c r="I306" s="1" t="n">
        <v>0.83333</v>
      </c>
      <c r="J306" s="1" t="n">
        <v>0.98246</v>
      </c>
      <c r="K306" s="1" t="n">
        <v>0.78947</v>
      </c>
      <c r="L306" s="1" t="n">
        <v>0.98246</v>
      </c>
      <c r="M306" s="1" t="n">
        <v>0.78947</v>
      </c>
      <c r="N306" s="1" t="n">
        <v>854</v>
      </c>
      <c r="O306" s="1" t="n">
        <v>293</v>
      </c>
      <c r="P306" s="1" t="s">
        <v>625</v>
      </c>
    </row>
    <row r="307" customFormat="false" ht="13" hidden="false" customHeight="false" outlineLevel="0" collapsed="false">
      <c r="A307" s="1" t="s">
        <v>626</v>
      </c>
      <c r="B307" s="1" t="n">
        <v>0.91384</v>
      </c>
      <c r="C307" s="1" t="n">
        <v>0.15537</v>
      </c>
      <c r="D307" s="1" t="n">
        <v>0.95904</v>
      </c>
      <c r="E307" s="1" t="n">
        <v>0.55085</v>
      </c>
      <c r="F307" s="1" t="n">
        <v>0.95056</v>
      </c>
      <c r="G307" s="1" t="n">
        <v>0.4661</v>
      </c>
      <c r="H307" s="1" t="n">
        <v>0.97599</v>
      </c>
      <c r="I307" s="1" t="n">
        <v>0.72034</v>
      </c>
      <c r="J307" s="1" t="n">
        <v>0.95056</v>
      </c>
      <c r="K307" s="1" t="n">
        <v>0.49435</v>
      </c>
      <c r="L307" s="1" t="n">
        <v>0.97599</v>
      </c>
      <c r="M307" s="1" t="n">
        <v>0.72034</v>
      </c>
      <c r="N307" s="1" t="n">
        <v>1112</v>
      </c>
      <c r="O307" s="1" t="n">
        <v>229</v>
      </c>
      <c r="P307" s="1" t="s">
        <v>627</v>
      </c>
    </row>
    <row r="308" customFormat="false" ht="13" hidden="false" customHeight="false" outlineLevel="0" collapsed="false">
      <c r="A308" s="1" t="s">
        <v>628</v>
      </c>
      <c r="B308" s="1" t="n">
        <v>0.89906</v>
      </c>
      <c r="C308" s="1" t="n">
        <v>0.64151</v>
      </c>
      <c r="D308" s="1" t="n">
        <v>0.93585</v>
      </c>
      <c r="E308" s="1" t="n">
        <v>0.66981</v>
      </c>
      <c r="F308" s="1" t="n">
        <v>0.94245</v>
      </c>
      <c r="G308" s="1" t="n">
        <v>0.41509</v>
      </c>
      <c r="H308" s="1" t="n">
        <v>0.96038</v>
      </c>
      <c r="I308" s="1" t="n">
        <v>0.62264</v>
      </c>
      <c r="J308" s="1" t="n">
        <v>0.95755</v>
      </c>
      <c r="K308" s="1" t="n">
        <v>0.63208</v>
      </c>
      <c r="L308" s="1" t="n">
        <v>0.96226</v>
      </c>
      <c r="M308" s="1" t="n">
        <v>0.63208</v>
      </c>
      <c r="N308" s="1" t="n">
        <v>845</v>
      </c>
      <c r="O308" s="1" t="n">
        <v>479</v>
      </c>
      <c r="P308" s="1" t="s">
        <v>629</v>
      </c>
    </row>
    <row r="309" customFormat="false" ht="13" hidden="false" customHeight="false" outlineLevel="0" collapsed="false">
      <c r="A309" s="1" t="s">
        <v>630</v>
      </c>
      <c r="B309" s="1" t="n">
        <v>0.92803</v>
      </c>
      <c r="C309" s="1" t="n">
        <v>0.24621</v>
      </c>
      <c r="D309" s="1" t="n">
        <v>0.95265</v>
      </c>
      <c r="E309" s="1" t="n">
        <v>0.49242</v>
      </c>
      <c r="F309" s="1" t="n">
        <v>0.85417</v>
      </c>
      <c r="G309" s="1" t="n">
        <v>0.32197</v>
      </c>
      <c r="H309" s="1" t="n">
        <v>0.96212</v>
      </c>
      <c r="I309" s="1" t="n">
        <v>0.58712</v>
      </c>
      <c r="J309" s="1" t="n">
        <v>0.9375</v>
      </c>
      <c r="K309" s="1" t="n">
        <v>0.39773</v>
      </c>
      <c r="L309" s="1" t="n">
        <v>0.94886</v>
      </c>
      <c r="M309" s="1" t="n">
        <v>0.49242</v>
      </c>
      <c r="N309" s="1" t="n">
        <v>487</v>
      </c>
      <c r="O309" s="1" t="n">
        <v>62</v>
      </c>
      <c r="P309" s="1" t="s">
        <v>631</v>
      </c>
    </row>
    <row r="310" customFormat="false" ht="13" hidden="false" customHeight="false" outlineLevel="0" collapsed="false">
      <c r="A310" s="1" t="s">
        <v>632</v>
      </c>
      <c r="B310" s="1" t="n">
        <v>0.5</v>
      </c>
      <c r="C310" s="1" t="n">
        <v>0</v>
      </c>
      <c r="D310" s="1" t="n">
        <v>0.95652</v>
      </c>
      <c r="E310" s="1" t="n">
        <v>0.43478</v>
      </c>
      <c r="F310" s="1" t="n">
        <v>0.54348</v>
      </c>
      <c r="G310" s="1" t="n">
        <v>0</v>
      </c>
      <c r="H310" s="1" t="n">
        <v>0.86957</v>
      </c>
      <c r="I310" s="1" t="n">
        <v>0</v>
      </c>
      <c r="J310" s="1" t="n">
        <v>0.43478</v>
      </c>
      <c r="K310" s="1" t="n">
        <v>0</v>
      </c>
      <c r="L310" s="1" t="n">
        <v>0.78261</v>
      </c>
      <c r="M310" s="1" t="n">
        <v>0</v>
      </c>
      <c r="N310" s="1" t="n">
        <v>618</v>
      </c>
      <c r="O310" s="1" t="n">
        <v>291</v>
      </c>
      <c r="P310" s="1" t="s">
        <v>633</v>
      </c>
    </row>
    <row r="311" customFormat="false" ht="13" hidden="false" customHeight="false" outlineLevel="0" collapsed="false">
      <c r="A311" s="1" t="s">
        <v>634</v>
      </c>
      <c r="B311" s="1" t="n">
        <v>0.9416</v>
      </c>
      <c r="C311" s="1" t="n">
        <v>0.42023</v>
      </c>
      <c r="D311" s="1" t="n">
        <v>0.9943</v>
      </c>
      <c r="E311" s="1" t="n">
        <v>0.92593</v>
      </c>
      <c r="F311" s="1" t="n">
        <v>0.98575</v>
      </c>
      <c r="G311" s="1" t="n">
        <v>0.84046</v>
      </c>
      <c r="H311" s="1" t="n">
        <v>0.98575</v>
      </c>
      <c r="I311" s="1" t="n">
        <v>0.84046</v>
      </c>
      <c r="J311" s="1" t="n">
        <v>0.96866</v>
      </c>
      <c r="K311" s="1" t="n">
        <v>0.66952</v>
      </c>
      <c r="L311" s="1" t="n">
        <v>0.9886</v>
      </c>
      <c r="M311" s="1" t="n">
        <v>0.86895</v>
      </c>
      <c r="N311" s="1" t="n">
        <v>177</v>
      </c>
      <c r="O311" s="1" t="n">
        <v>78</v>
      </c>
      <c r="P311" s="1" t="s">
        <v>635</v>
      </c>
    </row>
    <row r="312" customFormat="false" ht="13" hidden="false" customHeight="false" outlineLevel="0" collapsed="false">
      <c r="A312" s="1" t="s">
        <v>636</v>
      </c>
      <c r="B312" s="1" t="n">
        <v>0.97554</v>
      </c>
      <c r="C312" s="1" t="n">
        <v>0.7337</v>
      </c>
      <c r="D312" s="1" t="n">
        <v>0.875</v>
      </c>
      <c r="E312" s="1" t="n">
        <v>0.16304</v>
      </c>
      <c r="F312" s="1" t="n">
        <v>0.98098</v>
      </c>
      <c r="G312" s="1" t="n">
        <v>0.78804</v>
      </c>
      <c r="H312" s="1" t="n">
        <v>0.96196</v>
      </c>
      <c r="I312" s="1" t="n">
        <v>0.59783</v>
      </c>
      <c r="J312" s="1" t="n">
        <v>0.98641</v>
      </c>
      <c r="K312" s="1" t="n">
        <v>0.84239</v>
      </c>
      <c r="L312" s="1" t="n">
        <v>0.9837</v>
      </c>
      <c r="M312" s="1" t="n">
        <v>0.81522</v>
      </c>
      <c r="N312" s="1" t="n">
        <v>457</v>
      </c>
      <c r="O312" s="1" t="n">
        <v>88</v>
      </c>
      <c r="P312" s="1" t="s">
        <v>637</v>
      </c>
    </row>
    <row r="313" customFormat="false" ht="13" hidden="false" customHeight="false" outlineLevel="0" collapsed="false">
      <c r="A313" s="1" t="s">
        <v>638</v>
      </c>
      <c r="B313" s="1" t="n">
        <v>1</v>
      </c>
      <c r="C313" s="1" t="n">
        <v>0.89888</v>
      </c>
      <c r="D313" s="1" t="n">
        <v>0.77528</v>
      </c>
      <c r="E313" s="1" t="n">
        <v>0</v>
      </c>
      <c r="F313" s="1" t="n">
        <v>0.77528</v>
      </c>
      <c r="G313" s="1" t="n">
        <v>0</v>
      </c>
      <c r="H313" s="1" t="n">
        <v>1</v>
      </c>
      <c r="I313" s="1" t="n">
        <v>0.89888</v>
      </c>
      <c r="J313" s="1" t="n">
        <v>1</v>
      </c>
      <c r="K313" s="1" t="n">
        <v>0.89888</v>
      </c>
      <c r="L313" s="1" t="n">
        <v>0.97753</v>
      </c>
      <c r="M313" s="1" t="n">
        <v>0.67416</v>
      </c>
      <c r="N313" s="1" t="n">
        <v>419</v>
      </c>
      <c r="O313" s="1" t="n">
        <v>62</v>
      </c>
      <c r="P313" s="1" t="s">
        <v>639</v>
      </c>
    </row>
    <row r="314" customFormat="false" ht="13" hidden="false" customHeight="false" outlineLevel="0" collapsed="false">
      <c r="A314" s="1" t="s">
        <v>640</v>
      </c>
      <c r="B314" s="1" t="n">
        <v>0.84791</v>
      </c>
      <c r="C314" s="1" t="n">
        <v>0</v>
      </c>
      <c r="D314" s="1" t="n">
        <v>0.91255</v>
      </c>
      <c r="E314" s="1" t="n">
        <v>0.11407</v>
      </c>
      <c r="F314" s="1" t="n">
        <v>0.92395</v>
      </c>
      <c r="G314" s="1" t="n">
        <v>0.22814</v>
      </c>
      <c r="H314" s="1" t="n">
        <v>0.90494</v>
      </c>
      <c r="I314" s="1" t="n">
        <v>0.03802</v>
      </c>
      <c r="J314" s="1" t="n">
        <v>0.92015</v>
      </c>
      <c r="K314" s="1" t="n">
        <v>0.19011</v>
      </c>
      <c r="L314" s="1" t="n">
        <v>0.91635</v>
      </c>
      <c r="M314" s="1" t="n">
        <v>0.15209</v>
      </c>
      <c r="N314" s="1" t="n">
        <v>134</v>
      </c>
      <c r="O314" s="1" t="n">
        <v>73</v>
      </c>
      <c r="P314" s="1" t="s">
        <v>641</v>
      </c>
    </row>
    <row r="315" customFormat="false" ht="13" hidden="false" customHeight="false" outlineLevel="0" collapsed="false">
      <c r="A315" s="1" t="s">
        <v>642</v>
      </c>
      <c r="B315" s="1" t="n">
        <v>0.8251</v>
      </c>
      <c r="C315" s="1" t="n">
        <v>0.18519</v>
      </c>
      <c r="D315" s="1" t="n">
        <v>0.92181</v>
      </c>
      <c r="E315" s="1" t="n">
        <v>0.20576</v>
      </c>
      <c r="F315" s="1" t="n">
        <v>0.89918</v>
      </c>
      <c r="G315" s="1" t="n">
        <v>0.47325</v>
      </c>
      <c r="H315" s="1" t="n">
        <v>0.9177</v>
      </c>
      <c r="I315" s="1" t="n">
        <v>0.32922</v>
      </c>
      <c r="J315" s="1" t="n">
        <v>0.88477</v>
      </c>
      <c r="K315" s="1" t="n">
        <v>0.20576</v>
      </c>
      <c r="L315" s="1" t="n">
        <v>0.9465</v>
      </c>
      <c r="M315" s="1" t="n">
        <v>0.45267</v>
      </c>
      <c r="N315" s="1" t="n">
        <v>32</v>
      </c>
      <c r="O315" s="1" t="n">
        <v>17</v>
      </c>
      <c r="P315" s="1" t="s">
        <v>643</v>
      </c>
    </row>
    <row r="316" customFormat="false" ht="13" hidden="false" customHeight="false" outlineLevel="0" collapsed="false">
      <c r="A316" s="1" t="s">
        <v>644</v>
      </c>
      <c r="B316" s="1" t="n">
        <v>0.85123</v>
      </c>
      <c r="C316" s="1" t="n">
        <v>0.34331</v>
      </c>
      <c r="D316" s="1" t="n">
        <v>0.07923</v>
      </c>
      <c r="E316" s="1" t="n">
        <v>0</v>
      </c>
      <c r="F316" s="1" t="n">
        <v>0.88028</v>
      </c>
      <c r="G316" s="1" t="n">
        <v>0.21127</v>
      </c>
      <c r="H316" s="1" t="n">
        <v>0.5493</v>
      </c>
      <c r="I316" s="1" t="n">
        <v>0</v>
      </c>
      <c r="J316" s="1" t="n">
        <v>0.94366</v>
      </c>
      <c r="K316" s="1" t="n">
        <v>0.42254</v>
      </c>
      <c r="L316" s="1" t="n">
        <v>0.76761</v>
      </c>
      <c r="M316" s="1" t="n">
        <v>0.28169</v>
      </c>
      <c r="N316" s="1" t="n">
        <v>4</v>
      </c>
      <c r="O316" s="1" t="n">
        <v>2</v>
      </c>
      <c r="P316" s="1" t="s">
        <v>645</v>
      </c>
    </row>
    <row r="317" customFormat="false" ht="13" hidden="false" customHeight="false" outlineLevel="0" collapsed="false">
      <c r="A317" s="1" t="s">
        <v>646</v>
      </c>
      <c r="B317" s="1" t="n">
        <v>0.96885</v>
      </c>
      <c r="C317" s="1" t="n">
        <v>0.67891</v>
      </c>
      <c r="D317" s="1" t="n">
        <v>0.95128</v>
      </c>
      <c r="E317" s="1" t="n">
        <v>0.50319</v>
      </c>
      <c r="F317" s="1" t="n">
        <v>0.96645</v>
      </c>
      <c r="G317" s="1" t="n">
        <v>0.65495</v>
      </c>
      <c r="H317" s="1" t="n">
        <v>0.98003</v>
      </c>
      <c r="I317" s="1" t="n">
        <v>0.79073</v>
      </c>
      <c r="J317" s="1" t="n">
        <v>0.98323</v>
      </c>
      <c r="K317" s="1" t="n">
        <v>0.82268</v>
      </c>
      <c r="L317" s="1" t="n">
        <v>0.98083</v>
      </c>
      <c r="M317" s="1" t="n">
        <v>0.79872</v>
      </c>
      <c r="N317" s="1" t="n">
        <v>316</v>
      </c>
      <c r="O317" s="1" t="n">
        <v>147</v>
      </c>
      <c r="P317" s="1" t="s">
        <v>647</v>
      </c>
    </row>
    <row r="318" customFormat="false" ht="13" hidden="false" customHeight="false" outlineLevel="0" collapsed="false">
      <c r="A318" s="1" t="s">
        <v>648</v>
      </c>
      <c r="B318" s="1" t="n">
        <v>0.9823</v>
      </c>
      <c r="C318" s="1" t="n">
        <v>0.79646</v>
      </c>
      <c r="D318" s="1" t="n">
        <v>0.9292</v>
      </c>
      <c r="E318" s="1" t="n">
        <v>0.26549</v>
      </c>
      <c r="F318" s="1" t="n">
        <v>0.94985</v>
      </c>
      <c r="G318" s="1" t="n">
        <v>0.47198</v>
      </c>
      <c r="H318" s="1" t="n">
        <v>0.9823</v>
      </c>
      <c r="I318" s="1" t="n">
        <v>0.79646</v>
      </c>
      <c r="J318" s="1" t="n">
        <v>0.9882</v>
      </c>
      <c r="K318" s="1" t="n">
        <v>0.85546</v>
      </c>
      <c r="L318" s="1" t="n">
        <v>0.98525</v>
      </c>
      <c r="M318" s="1" t="n">
        <v>0.82596</v>
      </c>
      <c r="N318" s="1" t="n">
        <v>485</v>
      </c>
      <c r="O318" s="1" t="n">
        <v>214</v>
      </c>
      <c r="P318" s="1" t="s">
        <v>649</v>
      </c>
    </row>
    <row r="319" customFormat="false" ht="13" hidden="false" customHeight="false" outlineLevel="0" collapsed="false">
      <c r="A319" s="1" t="s">
        <v>650</v>
      </c>
      <c r="B319" s="1" t="n">
        <v>0.984</v>
      </c>
      <c r="C319" s="1" t="n">
        <v>0.8</v>
      </c>
      <c r="D319" s="1" t="n">
        <v>0.944</v>
      </c>
      <c r="E319" s="1" t="n">
        <v>0.4</v>
      </c>
      <c r="F319" s="1" t="n">
        <v>0.948</v>
      </c>
      <c r="G319" s="1" t="n">
        <v>0.44</v>
      </c>
      <c r="H319" s="1" t="n">
        <v>0.992</v>
      </c>
      <c r="I319" s="1" t="n">
        <v>0.88</v>
      </c>
      <c r="J319" s="1" t="n">
        <v>0.98</v>
      </c>
      <c r="K319" s="1" t="n">
        <v>0.76</v>
      </c>
      <c r="L319" s="1" t="n">
        <v>0.992</v>
      </c>
      <c r="M319" s="1" t="n">
        <v>0.88</v>
      </c>
      <c r="N319" s="1" t="n">
        <v>1803</v>
      </c>
      <c r="O319" s="1" t="n">
        <v>751</v>
      </c>
      <c r="P319" s="1" t="s">
        <v>651</v>
      </c>
    </row>
    <row r="320" customFormat="false" ht="13" hidden="false" customHeight="false" outlineLevel="0" collapsed="false">
      <c r="A320" s="1" t="s">
        <v>652</v>
      </c>
      <c r="B320" s="1" t="n">
        <v>0.86842</v>
      </c>
      <c r="C320" s="1" t="n">
        <v>0</v>
      </c>
      <c r="D320" s="1" t="n">
        <v>0.63158</v>
      </c>
      <c r="E320" s="1" t="n">
        <v>0.46053</v>
      </c>
      <c r="F320" s="1" t="n">
        <v>0.82895</v>
      </c>
      <c r="G320" s="1" t="n">
        <v>0</v>
      </c>
      <c r="H320" s="1" t="n">
        <v>0.76316</v>
      </c>
      <c r="I320" s="1" t="n">
        <v>0.46053</v>
      </c>
      <c r="J320" s="1" t="n">
        <v>0.80921</v>
      </c>
      <c r="K320" s="1" t="n">
        <v>0</v>
      </c>
      <c r="L320" s="1" t="n">
        <v>0.82895</v>
      </c>
      <c r="M320" s="1" t="n">
        <v>0.46053</v>
      </c>
      <c r="N320" s="1" t="n">
        <v>18</v>
      </c>
      <c r="O320" s="1" t="n">
        <v>7</v>
      </c>
      <c r="P320" s="1" t="s">
        <v>653</v>
      </c>
    </row>
    <row r="321" customFormat="false" ht="13" hidden="false" customHeight="false" outlineLevel="0" collapsed="false">
      <c r="A321" s="1" t="s">
        <v>654</v>
      </c>
      <c r="B321" s="1" t="n">
        <v>0.96243</v>
      </c>
      <c r="C321" s="1" t="n">
        <v>0.60694</v>
      </c>
      <c r="D321" s="1" t="n">
        <v>0.94147</v>
      </c>
      <c r="E321" s="1" t="n">
        <v>0.52746</v>
      </c>
      <c r="F321" s="1" t="n">
        <v>0.9776</v>
      </c>
      <c r="G321" s="1" t="n">
        <v>0.75867</v>
      </c>
      <c r="H321" s="1" t="n">
        <v>0.96821</v>
      </c>
      <c r="I321" s="1" t="n">
        <v>0.66474</v>
      </c>
      <c r="J321" s="1" t="n">
        <v>0.98266</v>
      </c>
      <c r="K321" s="1" t="n">
        <v>0.80925</v>
      </c>
      <c r="L321" s="1" t="n">
        <v>0.97688</v>
      </c>
      <c r="M321" s="1" t="n">
        <v>0.75145</v>
      </c>
      <c r="N321" s="1" t="n">
        <v>836</v>
      </c>
      <c r="O321" s="1" t="n">
        <v>275</v>
      </c>
      <c r="P321" s="1" t="s">
        <v>655</v>
      </c>
    </row>
    <row r="322" customFormat="false" ht="13" hidden="false" customHeight="false" outlineLevel="0" collapsed="false">
      <c r="A322" s="1" t="s">
        <v>656</v>
      </c>
      <c r="B322" s="1" t="n">
        <v>0.51698</v>
      </c>
      <c r="C322" s="1" t="n">
        <v>0</v>
      </c>
      <c r="D322" s="1" t="n">
        <v>0.71991</v>
      </c>
      <c r="E322" s="1" t="n">
        <v>0.0463</v>
      </c>
      <c r="F322" s="1" t="n">
        <v>0.60494</v>
      </c>
      <c r="G322" s="1" t="n">
        <v>0</v>
      </c>
      <c r="H322" s="1" t="n">
        <v>0.66127</v>
      </c>
      <c r="I322" s="1" t="n">
        <v>0</v>
      </c>
      <c r="J322" s="1" t="n">
        <v>0.58102</v>
      </c>
      <c r="K322" s="1" t="n">
        <v>0</v>
      </c>
      <c r="L322" s="1" t="n">
        <v>0.65509</v>
      </c>
      <c r="M322" s="1" t="n">
        <v>0</v>
      </c>
      <c r="N322" s="1" t="n">
        <v>261</v>
      </c>
      <c r="O322" s="1" t="n">
        <v>44</v>
      </c>
      <c r="P322" s="1" t="s">
        <v>657</v>
      </c>
    </row>
    <row r="323" customFormat="false" ht="13" hidden="false" customHeight="false" outlineLevel="0" collapsed="false">
      <c r="A323" s="1" t="s">
        <v>658</v>
      </c>
      <c r="B323" s="1" t="n">
        <v>0.39577</v>
      </c>
      <c r="C323" s="1" t="n">
        <v>0</v>
      </c>
      <c r="D323" s="1" t="n">
        <v>0.98371</v>
      </c>
      <c r="E323" s="1" t="n">
        <v>0.81433</v>
      </c>
      <c r="F323" s="1" t="n">
        <v>0.59121</v>
      </c>
      <c r="G323" s="1" t="n">
        <v>0</v>
      </c>
      <c r="H323" s="1" t="n">
        <v>0.87622</v>
      </c>
      <c r="I323" s="1" t="n">
        <v>0.27687</v>
      </c>
      <c r="J323" s="1" t="n">
        <v>0.50651</v>
      </c>
      <c r="K323" s="1" t="n">
        <v>0</v>
      </c>
      <c r="L323" s="1" t="n">
        <v>0.80456</v>
      </c>
      <c r="M323" s="1" t="n">
        <v>0.22801</v>
      </c>
      <c r="N323" s="1" t="n">
        <v>610</v>
      </c>
      <c r="O323" s="1" t="n">
        <v>295</v>
      </c>
      <c r="P323" s="1" t="s">
        <v>659</v>
      </c>
    </row>
    <row r="324" customFormat="false" ht="13" hidden="false" customHeight="false" outlineLevel="0" collapsed="false">
      <c r="A324" s="1" t="s">
        <v>660</v>
      </c>
      <c r="B324" s="1" t="n">
        <v>0.73138</v>
      </c>
      <c r="C324" s="1" t="n">
        <v>0.15957</v>
      </c>
      <c r="D324" s="1" t="n">
        <v>0.80186</v>
      </c>
      <c r="E324" s="1" t="n">
        <v>0.19947</v>
      </c>
      <c r="F324" s="1" t="n">
        <v>0.78059</v>
      </c>
      <c r="G324" s="1" t="n">
        <v>0</v>
      </c>
      <c r="H324" s="1" t="n">
        <v>0.78723</v>
      </c>
      <c r="I324" s="1" t="n">
        <v>0.23936</v>
      </c>
      <c r="J324" s="1" t="n">
        <v>0.78989</v>
      </c>
      <c r="K324" s="1" t="n">
        <v>0.15957</v>
      </c>
      <c r="L324" s="1" t="n">
        <v>0.80984</v>
      </c>
      <c r="M324" s="1" t="n">
        <v>0.22606</v>
      </c>
      <c r="N324" s="1" t="n">
        <v>140</v>
      </c>
      <c r="O324" s="1" t="n">
        <v>52</v>
      </c>
      <c r="P324" s="1" t="s">
        <v>661</v>
      </c>
    </row>
    <row r="325" customFormat="false" ht="13" hidden="false" customHeight="false" outlineLevel="0" collapsed="false">
      <c r="A325" s="1" t="s">
        <v>662</v>
      </c>
      <c r="B325" s="1" t="n">
        <v>0.942</v>
      </c>
      <c r="C325" s="1" t="n">
        <v>0.41763</v>
      </c>
      <c r="D325" s="1" t="n">
        <v>0.99459</v>
      </c>
      <c r="E325" s="1" t="n">
        <v>0.94354</v>
      </c>
      <c r="F325" s="1" t="n">
        <v>0.98531</v>
      </c>
      <c r="G325" s="1" t="n">
        <v>0.85073</v>
      </c>
      <c r="H325" s="1" t="n">
        <v>0.98531</v>
      </c>
      <c r="I325" s="1" t="n">
        <v>0.85073</v>
      </c>
      <c r="J325" s="1" t="n">
        <v>0.98531</v>
      </c>
      <c r="K325" s="1" t="n">
        <v>0.85073</v>
      </c>
      <c r="L325" s="1" t="n">
        <v>0.98608</v>
      </c>
      <c r="M325" s="1" t="n">
        <v>0.85847</v>
      </c>
      <c r="N325" s="1" t="n">
        <v>82</v>
      </c>
      <c r="O325" s="1" t="n">
        <v>19</v>
      </c>
      <c r="P325" s="1" t="s">
        <v>663</v>
      </c>
    </row>
    <row r="326" customFormat="false" ht="13" hidden="false" customHeight="false" outlineLevel="0" collapsed="false">
      <c r="A326" s="1" t="s">
        <v>664</v>
      </c>
      <c r="B326" s="1" t="n">
        <v>1</v>
      </c>
      <c r="C326" s="1" t="n">
        <v>1</v>
      </c>
      <c r="D326" s="1" t="n">
        <v>0.93333</v>
      </c>
      <c r="E326" s="1" t="n">
        <v>0.33333</v>
      </c>
      <c r="F326" s="1" t="n">
        <v>0.375</v>
      </c>
      <c r="G326" s="1" t="n">
        <v>0</v>
      </c>
      <c r="H326" s="1" t="n">
        <v>1</v>
      </c>
      <c r="I326" s="1" t="n">
        <v>1</v>
      </c>
      <c r="J326" s="1" t="n">
        <v>0.99167</v>
      </c>
      <c r="K326" s="1" t="n">
        <v>0.91667</v>
      </c>
      <c r="L326" s="1" t="n">
        <v>1</v>
      </c>
      <c r="M326" s="1" t="n">
        <v>1</v>
      </c>
      <c r="N326" s="1" t="n">
        <v>1507</v>
      </c>
      <c r="O326" s="1" t="n">
        <v>399</v>
      </c>
      <c r="P326" s="1" t="s">
        <v>665</v>
      </c>
    </row>
    <row r="327" customFormat="false" ht="13" hidden="false" customHeight="false" outlineLevel="0" collapsed="false">
      <c r="A327" s="1" t="s">
        <v>666</v>
      </c>
      <c r="B327" s="1" t="n">
        <v>0.96281</v>
      </c>
      <c r="C327" s="1" t="n">
        <v>0.61983</v>
      </c>
      <c r="D327" s="1" t="n">
        <v>0.98898</v>
      </c>
      <c r="E327" s="1" t="n">
        <v>0.88154</v>
      </c>
      <c r="F327" s="1" t="n">
        <v>0.99105</v>
      </c>
      <c r="G327" s="1" t="n">
        <v>0.9022</v>
      </c>
      <c r="H327" s="1" t="n">
        <v>0.9814</v>
      </c>
      <c r="I327" s="1" t="n">
        <v>0.80579</v>
      </c>
      <c r="J327" s="1" t="n">
        <v>0.98416</v>
      </c>
      <c r="K327" s="1" t="n">
        <v>0.83333</v>
      </c>
      <c r="L327" s="1" t="n">
        <v>0.98691</v>
      </c>
      <c r="M327" s="1" t="n">
        <v>0.86088</v>
      </c>
      <c r="N327" s="1" t="n">
        <v>500</v>
      </c>
      <c r="O327" s="1" t="n">
        <v>199</v>
      </c>
      <c r="P327" s="1" t="s">
        <v>667</v>
      </c>
    </row>
    <row r="328" customFormat="false" ht="13" hidden="false" customHeight="false" outlineLevel="0" collapsed="false">
      <c r="A328" s="1" t="s">
        <v>668</v>
      </c>
      <c r="B328" s="1" t="n">
        <v>0.89706</v>
      </c>
      <c r="C328" s="1" t="n">
        <v>0.40441</v>
      </c>
      <c r="D328" s="1" t="n">
        <v>0.89522</v>
      </c>
      <c r="E328" s="1" t="n">
        <v>0.07353</v>
      </c>
      <c r="F328" s="1" t="n">
        <v>0.5864</v>
      </c>
      <c r="G328" s="1" t="n">
        <v>0</v>
      </c>
      <c r="H328" s="1" t="n">
        <v>0.95404</v>
      </c>
      <c r="I328" s="1" t="n">
        <v>0.49632</v>
      </c>
      <c r="J328" s="1" t="n">
        <v>0.88051</v>
      </c>
      <c r="K328" s="1" t="n">
        <v>0.33088</v>
      </c>
      <c r="L328" s="1" t="n">
        <v>0.92831</v>
      </c>
      <c r="M328" s="1" t="n">
        <v>0.38603</v>
      </c>
      <c r="N328" s="1" t="n">
        <v>753</v>
      </c>
      <c r="O328" s="1" t="n">
        <v>165</v>
      </c>
      <c r="P328" s="1" t="s">
        <v>669</v>
      </c>
    </row>
    <row r="329" customFormat="false" ht="13" hidden="false" customHeight="false" outlineLevel="0" collapsed="false">
      <c r="A329" s="1" t="s">
        <v>670</v>
      </c>
      <c r="B329" s="1" t="n">
        <v>0.54909</v>
      </c>
      <c r="C329" s="1" t="n">
        <v>0.22831</v>
      </c>
      <c r="D329" s="1" t="n">
        <v>0.92009</v>
      </c>
      <c r="E329" s="1" t="n">
        <v>0.22831</v>
      </c>
      <c r="F329" s="1" t="n">
        <v>0.24315</v>
      </c>
      <c r="G329" s="1" t="n">
        <v>0</v>
      </c>
      <c r="H329" s="1" t="n">
        <v>0.85731</v>
      </c>
      <c r="I329" s="1" t="n">
        <v>0.45662</v>
      </c>
      <c r="J329" s="1" t="n">
        <v>0.45434</v>
      </c>
      <c r="K329" s="1" t="n">
        <v>0.17123</v>
      </c>
      <c r="L329" s="1" t="n">
        <v>0.70776</v>
      </c>
      <c r="M329" s="1" t="n">
        <v>0.45662</v>
      </c>
      <c r="N329" s="1" t="n">
        <v>1921</v>
      </c>
      <c r="O329" s="1" t="n">
        <v>726</v>
      </c>
      <c r="P329" s="1" t="s">
        <v>671</v>
      </c>
    </row>
    <row r="330" customFormat="false" ht="13" hidden="false" customHeight="false" outlineLevel="0" collapsed="false">
      <c r="A330" s="1" t="s">
        <v>672</v>
      </c>
      <c r="B330" s="1" t="n">
        <v>0.925</v>
      </c>
      <c r="C330" s="1" t="n">
        <v>0.25</v>
      </c>
      <c r="D330" s="1" t="n">
        <v>0.945</v>
      </c>
      <c r="E330" s="1" t="n">
        <v>0.45</v>
      </c>
      <c r="F330" s="1" t="n">
        <v>0.735</v>
      </c>
      <c r="G330" s="1" t="n">
        <v>0</v>
      </c>
      <c r="H330" s="1" t="n">
        <v>0.96</v>
      </c>
      <c r="I330" s="1" t="n">
        <v>0.6</v>
      </c>
      <c r="J330" s="1" t="n">
        <v>0.935</v>
      </c>
      <c r="K330" s="1" t="n">
        <v>0.35</v>
      </c>
      <c r="L330" s="1" t="n">
        <v>0.955</v>
      </c>
      <c r="M330" s="1" t="n">
        <v>0.55</v>
      </c>
      <c r="N330" s="1" t="n">
        <v>30793</v>
      </c>
      <c r="O330" s="1" t="n">
        <v>12937</v>
      </c>
      <c r="P330" s="1" t="s">
        <v>673</v>
      </c>
    </row>
    <row r="331" customFormat="false" ht="13" hidden="false" customHeight="false" outlineLevel="0" collapsed="false">
      <c r="A331" s="1" t="s">
        <v>674</v>
      </c>
      <c r="B331" s="1" t="n">
        <v>0.7267</v>
      </c>
      <c r="C331" s="1" t="n">
        <v>0.31596</v>
      </c>
      <c r="D331" s="1" t="n">
        <v>0.48025</v>
      </c>
      <c r="E331" s="1" t="n">
        <v>0</v>
      </c>
      <c r="F331" s="1" t="n">
        <v>0.51501</v>
      </c>
      <c r="G331" s="1" t="n">
        <v>0</v>
      </c>
      <c r="H331" s="1" t="n">
        <v>0.68878</v>
      </c>
      <c r="I331" s="1" t="n">
        <v>0.04739</v>
      </c>
      <c r="J331" s="1" t="n">
        <v>0.75829</v>
      </c>
      <c r="K331" s="1" t="n">
        <v>0.28436</v>
      </c>
      <c r="L331" s="1" t="n">
        <v>0.703</v>
      </c>
      <c r="M331" s="1" t="n">
        <v>0</v>
      </c>
      <c r="N331" s="1" t="n">
        <v>1195</v>
      </c>
      <c r="O331" s="1" t="n">
        <v>577</v>
      </c>
      <c r="P331" s="1" t="s">
        <v>675</v>
      </c>
    </row>
    <row r="332" customFormat="false" ht="13" hidden="false" customHeight="false" outlineLevel="0" collapsed="false">
      <c r="A332" s="1" t="s">
        <v>676</v>
      </c>
      <c r="B332" s="1" t="n">
        <v>0.92708</v>
      </c>
      <c r="C332" s="1" t="n">
        <v>0.24306</v>
      </c>
      <c r="D332" s="1" t="n">
        <v>0.34028</v>
      </c>
      <c r="E332" s="1" t="n">
        <v>0</v>
      </c>
      <c r="F332" s="1" t="n">
        <v>0.73611</v>
      </c>
      <c r="G332" s="1" t="n">
        <v>0</v>
      </c>
      <c r="H332" s="1" t="n">
        <v>0.68056</v>
      </c>
      <c r="I332" s="1" t="n">
        <v>0</v>
      </c>
      <c r="J332" s="1" t="n">
        <v>0.93056</v>
      </c>
      <c r="K332" s="1" t="n">
        <v>0.27778</v>
      </c>
      <c r="L332" s="1" t="n">
        <v>0.79167</v>
      </c>
      <c r="M332" s="1" t="n">
        <v>0</v>
      </c>
      <c r="N332" s="1" t="n">
        <v>153</v>
      </c>
      <c r="O332" s="1" t="n">
        <v>12</v>
      </c>
      <c r="P332" s="1" t="s">
        <v>677</v>
      </c>
    </row>
    <row r="333" customFormat="false" ht="13" hidden="false" customHeight="false" outlineLevel="0" collapsed="false">
      <c r="A333" s="1" t="s">
        <v>678</v>
      </c>
      <c r="B333" s="1" t="n">
        <v>0.995</v>
      </c>
      <c r="C333" s="1" t="n">
        <v>0.95</v>
      </c>
      <c r="D333" s="1" t="n">
        <v>0.675</v>
      </c>
      <c r="E333" s="1" t="n">
        <v>0</v>
      </c>
      <c r="F333" s="1" t="n">
        <v>0.805</v>
      </c>
      <c r="G333" s="1" t="n">
        <v>0</v>
      </c>
      <c r="H333" s="1" t="n">
        <v>0.91</v>
      </c>
      <c r="I333" s="1" t="n">
        <v>0.1</v>
      </c>
      <c r="J333" s="1" t="n">
        <v>0.935</v>
      </c>
      <c r="K333" s="1" t="n">
        <v>0.35</v>
      </c>
      <c r="L333" s="1" t="n">
        <v>0.915</v>
      </c>
      <c r="M333" s="1" t="n">
        <v>0.15</v>
      </c>
      <c r="N333" s="1" t="n">
        <v>353</v>
      </c>
      <c r="O333" s="1" t="n">
        <v>105</v>
      </c>
      <c r="P333" s="1" t="s">
        <v>679</v>
      </c>
    </row>
    <row r="334" customFormat="false" ht="13" hidden="false" customHeight="false" outlineLevel="0" collapsed="false">
      <c r="A334" s="1" t="s">
        <v>680</v>
      </c>
      <c r="B334" s="1" t="n">
        <v>0.88623</v>
      </c>
      <c r="C334" s="1" t="n">
        <v>0.20958</v>
      </c>
      <c r="D334" s="1" t="n">
        <v>0.98204</v>
      </c>
      <c r="E334" s="1" t="n">
        <v>0.77844</v>
      </c>
      <c r="F334" s="1" t="n">
        <v>0.98802</v>
      </c>
      <c r="G334" s="1" t="n">
        <v>0.83832</v>
      </c>
      <c r="H334" s="1" t="n">
        <v>0.97904</v>
      </c>
      <c r="I334" s="1" t="n">
        <v>0.7485</v>
      </c>
      <c r="J334" s="1" t="n">
        <v>0.95509</v>
      </c>
      <c r="K334" s="1" t="n">
        <v>0.50898</v>
      </c>
      <c r="L334" s="1" t="n">
        <v>0.98503</v>
      </c>
      <c r="M334" s="1" t="n">
        <v>0.80838</v>
      </c>
      <c r="N334" s="1" t="n">
        <v>567</v>
      </c>
      <c r="O334" s="1" t="n">
        <v>133</v>
      </c>
      <c r="P334" s="1" t="s">
        <v>681</v>
      </c>
    </row>
    <row r="335" customFormat="false" ht="13" hidden="false" customHeight="false" outlineLevel="0" collapsed="false">
      <c r="A335" s="1" t="s">
        <v>682</v>
      </c>
      <c r="B335" s="1" t="n">
        <v>0.97381</v>
      </c>
      <c r="C335" s="1" t="n">
        <v>0.7381</v>
      </c>
      <c r="D335" s="1" t="n">
        <v>0.81667</v>
      </c>
      <c r="E335" s="1" t="n">
        <v>0</v>
      </c>
      <c r="F335" s="1" t="n">
        <v>0.9</v>
      </c>
      <c r="G335" s="1" t="n">
        <v>0.09524</v>
      </c>
      <c r="H335" s="1" t="n">
        <v>0.9619</v>
      </c>
      <c r="I335" s="1" t="n">
        <v>0.61905</v>
      </c>
      <c r="J335" s="1" t="n">
        <v>0.96667</v>
      </c>
      <c r="K335" s="1" t="n">
        <v>0.66667</v>
      </c>
      <c r="L335" s="1" t="n">
        <v>0.9619</v>
      </c>
      <c r="M335" s="1" t="n">
        <v>0.61905</v>
      </c>
      <c r="N335" s="1" t="n">
        <v>638</v>
      </c>
      <c r="O335" s="1" t="n">
        <v>156</v>
      </c>
      <c r="P335" s="1" t="s">
        <v>683</v>
      </c>
    </row>
    <row r="336" customFormat="false" ht="13" hidden="false" customHeight="false" outlineLevel="0" collapsed="false">
      <c r="A336" s="1" t="s">
        <v>684</v>
      </c>
      <c r="B336" s="1" t="n">
        <v>0.94659</v>
      </c>
      <c r="C336" s="1" t="n">
        <v>0.46041</v>
      </c>
      <c r="D336" s="1" t="n">
        <v>0.94843</v>
      </c>
      <c r="E336" s="1" t="n">
        <v>0.53407</v>
      </c>
      <c r="F336" s="1" t="n">
        <v>0.82505</v>
      </c>
      <c r="G336" s="1" t="n">
        <v>0.07366</v>
      </c>
      <c r="H336" s="1" t="n">
        <v>0.99448</v>
      </c>
      <c r="I336" s="1" t="n">
        <v>0.93923</v>
      </c>
      <c r="J336" s="1" t="n">
        <v>0.9558</v>
      </c>
      <c r="K336" s="1" t="n">
        <v>0.55249</v>
      </c>
      <c r="L336" s="1" t="n">
        <v>0.97974</v>
      </c>
      <c r="M336" s="1" t="n">
        <v>0.7919</v>
      </c>
      <c r="N336" s="1" t="n">
        <v>1023</v>
      </c>
      <c r="O336" s="1" t="n">
        <v>419</v>
      </c>
      <c r="P336" s="1" t="s">
        <v>685</v>
      </c>
    </row>
    <row r="337" customFormat="false" ht="13" hidden="false" customHeight="false" outlineLevel="0" collapsed="false">
      <c r="A337" s="1" t="s">
        <v>686</v>
      </c>
      <c r="B337" s="1" t="n">
        <v>1</v>
      </c>
      <c r="C337" s="1" t="n">
        <v>0.99698</v>
      </c>
      <c r="D337" s="1" t="n">
        <v>1</v>
      </c>
      <c r="E337" s="1" t="n">
        <v>0.99698</v>
      </c>
      <c r="F337" s="1" t="n">
        <v>0.88822</v>
      </c>
      <c r="G337" s="1" t="n">
        <v>0</v>
      </c>
      <c r="H337" s="1" t="n">
        <v>1</v>
      </c>
      <c r="I337" s="1" t="n">
        <v>0.99698</v>
      </c>
      <c r="J337" s="1" t="n">
        <v>0.99698</v>
      </c>
      <c r="K337" s="1" t="n">
        <v>0.96677</v>
      </c>
      <c r="L337" s="1" t="n">
        <v>1</v>
      </c>
      <c r="M337" s="1" t="n">
        <v>0.99698</v>
      </c>
      <c r="N337" s="1" t="n">
        <v>380</v>
      </c>
      <c r="O337" s="1" t="n">
        <v>165</v>
      </c>
      <c r="P337" s="1" t="s">
        <v>687</v>
      </c>
    </row>
    <row r="338" customFormat="false" ht="13" hidden="false" customHeight="false" outlineLevel="0" collapsed="false">
      <c r="A338" s="1" t="s">
        <v>688</v>
      </c>
      <c r="B338" s="1" t="n">
        <v>0.92262</v>
      </c>
      <c r="C338" s="1" t="n">
        <v>0.39683</v>
      </c>
      <c r="D338" s="1" t="n">
        <v>0.90675</v>
      </c>
      <c r="E338" s="1" t="n">
        <v>0.39683</v>
      </c>
      <c r="F338" s="1" t="n">
        <v>0.90278</v>
      </c>
      <c r="G338" s="1" t="n">
        <v>0.2381</v>
      </c>
      <c r="H338" s="1" t="n">
        <v>0.93254</v>
      </c>
      <c r="I338" s="1" t="n">
        <v>0.43651</v>
      </c>
      <c r="J338" s="1" t="n">
        <v>0.95437</v>
      </c>
      <c r="K338" s="1" t="n">
        <v>0.53571</v>
      </c>
      <c r="L338" s="1" t="n">
        <v>0.95437</v>
      </c>
      <c r="M338" s="1" t="n">
        <v>0.53571</v>
      </c>
      <c r="N338" s="1" t="n">
        <v>325</v>
      </c>
      <c r="O338" s="1" t="n">
        <v>176</v>
      </c>
      <c r="P338" s="1" t="s">
        <v>689</v>
      </c>
    </row>
    <row r="339" customFormat="false" ht="13" hidden="false" customHeight="false" outlineLevel="0" collapsed="false">
      <c r="A339" s="1" t="s">
        <v>690</v>
      </c>
      <c r="B339" s="1" t="n">
        <v>0.93796</v>
      </c>
      <c r="C339" s="1" t="n">
        <v>0.36496</v>
      </c>
      <c r="D339" s="1" t="n">
        <v>0.92336</v>
      </c>
      <c r="E339" s="1" t="n">
        <v>0.21898</v>
      </c>
      <c r="F339" s="1" t="n">
        <v>0.77007</v>
      </c>
      <c r="G339" s="1" t="n">
        <v>0</v>
      </c>
      <c r="H339" s="1" t="n">
        <v>0.94526</v>
      </c>
      <c r="I339" s="1" t="n">
        <v>0.43796</v>
      </c>
      <c r="J339" s="1" t="n">
        <v>0.92701</v>
      </c>
      <c r="K339" s="1" t="n">
        <v>0.25547</v>
      </c>
      <c r="L339" s="1" t="n">
        <v>0.93796</v>
      </c>
      <c r="M339" s="1" t="n">
        <v>0.36496</v>
      </c>
      <c r="N339" s="1" t="n">
        <v>1039</v>
      </c>
      <c r="O339" s="1" t="n">
        <v>479</v>
      </c>
      <c r="P339" s="1" t="s">
        <v>691</v>
      </c>
    </row>
    <row r="340" customFormat="false" ht="13" hidden="false" customHeight="false" outlineLevel="0" collapsed="false">
      <c r="A340" s="1" t="s">
        <v>692</v>
      </c>
      <c r="B340" s="1" t="n">
        <v>0.98548</v>
      </c>
      <c r="C340" s="1" t="n">
        <v>0.85484</v>
      </c>
      <c r="D340" s="1" t="n">
        <v>0.64516</v>
      </c>
      <c r="E340" s="1" t="n">
        <v>0</v>
      </c>
      <c r="F340" s="1" t="n">
        <v>0.9</v>
      </c>
      <c r="G340" s="1" t="n">
        <v>0</v>
      </c>
      <c r="H340" s="1" t="n">
        <v>0.97097</v>
      </c>
      <c r="I340" s="1" t="n">
        <v>0.70968</v>
      </c>
      <c r="J340" s="1" t="n">
        <v>0.98065</v>
      </c>
      <c r="K340" s="1" t="n">
        <v>0.80645</v>
      </c>
      <c r="L340" s="1" t="n">
        <v>0.97097</v>
      </c>
      <c r="M340" s="1" t="n">
        <v>0.70968</v>
      </c>
      <c r="N340" s="1" t="n">
        <v>391</v>
      </c>
      <c r="O340" s="1" t="n">
        <v>190</v>
      </c>
      <c r="P340" s="1" t="s">
        <v>693</v>
      </c>
    </row>
    <row r="341" customFormat="false" ht="13" hidden="false" customHeight="false" outlineLevel="0" collapsed="false">
      <c r="A341" s="1" t="s">
        <v>694</v>
      </c>
      <c r="B341" s="1" t="n">
        <v>0.82456</v>
      </c>
      <c r="C341" s="1" t="n">
        <v>0.03759</v>
      </c>
      <c r="D341" s="1" t="n">
        <v>0.70301</v>
      </c>
      <c r="E341" s="1" t="n">
        <v>0.21303</v>
      </c>
      <c r="F341" s="1" t="n">
        <v>0.63033</v>
      </c>
      <c r="G341" s="1" t="n">
        <v>0.25063</v>
      </c>
      <c r="H341" s="1" t="n">
        <v>0.85338</v>
      </c>
      <c r="I341" s="1" t="n">
        <v>0.27569</v>
      </c>
      <c r="J341" s="1" t="n">
        <v>0.82205</v>
      </c>
      <c r="K341" s="1" t="n">
        <v>0.25063</v>
      </c>
      <c r="L341" s="1" t="n">
        <v>0.8183</v>
      </c>
      <c r="M341" s="1" t="n">
        <v>0.26316</v>
      </c>
      <c r="N341" s="1" t="n">
        <v>143</v>
      </c>
      <c r="O341" s="1" t="n">
        <v>44</v>
      </c>
      <c r="P341" s="1" t="s">
        <v>695</v>
      </c>
    </row>
    <row r="342" customFormat="false" ht="13" hidden="false" customHeight="false" outlineLevel="0" collapsed="false">
      <c r="A342" s="1" t="s">
        <v>696</v>
      </c>
      <c r="B342" s="1" t="n">
        <v>0.98801</v>
      </c>
      <c r="C342" s="1" t="n">
        <v>0.81535</v>
      </c>
      <c r="D342" s="1" t="n">
        <v>0.93285</v>
      </c>
      <c r="E342" s="1" t="n">
        <v>0.26379</v>
      </c>
      <c r="F342" s="1" t="n">
        <v>0.94484</v>
      </c>
      <c r="G342" s="1" t="n">
        <v>0.38369</v>
      </c>
      <c r="H342" s="1" t="n">
        <v>0.9976</v>
      </c>
      <c r="I342" s="1" t="n">
        <v>0.91127</v>
      </c>
      <c r="J342" s="1" t="n">
        <v>0.98561</v>
      </c>
      <c r="K342" s="1" t="n">
        <v>0.79137</v>
      </c>
      <c r="L342" s="1" t="n">
        <v>0.99281</v>
      </c>
      <c r="M342" s="1" t="n">
        <v>0.86331</v>
      </c>
      <c r="N342" s="1" t="n">
        <v>1983</v>
      </c>
      <c r="O342" s="1" t="n">
        <v>340</v>
      </c>
      <c r="P342" s="1" t="s">
        <v>697</v>
      </c>
    </row>
    <row r="343" customFormat="false" ht="13" hidden="false" customHeight="false" outlineLevel="0" collapsed="false">
      <c r="A343" s="1" t="s">
        <v>698</v>
      </c>
      <c r="B343" s="1" t="n">
        <v>0.94886</v>
      </c>
      <c r="C343" s="1" t="n">
        <v>0.45455</v>
      </c>
      <c r="D343" s="1" t="n">
        <v>0.76989</v>
      </c>
      <c r="E343" s="1" t="n">
        <v>0</v>
      </c>
      <c r="F343" s="1" t="n">
        <v>0.9233</v>
      </c>
      <c r="G343" s="1" t="n">
        <v>0.39773</v>
      </c>
      <c r="H343" s="1" t="n">
        <v>0.98011</v>
      </c>
      <c r="I343" s="1" t="n">
        <v>0.76705</v>
      </c>
      <c r="J343" s="1" t="n">
        <v>0.96875</v>
      </c>
      <c r="K343" s="1" t="n">
        <v>0.65341</v>
      </c>
      <c r="L343" s="1" t="n">
        <v>0.98295</v>
      </c>
      <c r="M343" s="1" t="n">
        <v>0.79545</v>
      </c>
      <c r="N343" s="1" t="n">
        <v>4047</v>
      </c>
      <c r="O343" s="1" t="n">
        <v>487</v>
      </c>
      <c r="P343" s="1" t="s">
        <v>699</v>
      </c>
    </row>
    <row r="344" customFormat="false" ht="13" hidden="false" customHeight="false" outlineLevel="0" collapsed="false">
      <c r="A344" s="1" t="s">
        <v>700</v>
      </c>
      <c r="B344" s="1" t="n">
        <v>0.99704</v>
      </c>
      <c r="C344" s="1" t="n">
        <v>0.94815</v>
      </c>
      <c r="D344" s="1" t="n">
        <v>0.94074</v>
      </c>
      <c r="E344" s="1" t="n">
        <v>0.38519</v>
      </c>
      <c r="F344" s="1" t="n">
        <v>0.97926</v>
      </c>
      <c r="G344" s="1" t="n">
        <v>0.77037</v>
      </c>
      <c r="H344" s="1" t="n">
        <v>0.98963</v>
      </c>
      <c r="I344" s="1" t="n">
        <v>0.87407</v>
      </c>
      <c r="J344" s="1" t="n">
        <v>0.99852</v>
      </c>
      <c r="K344" s="1" t="n">
        <v>0.96296</v>
      </c>
      <c r="L344" s="1" t="n">
        <v>0.99407</v>
      </c>
      <c r="M344" s="1" t="n">
        <v>0.91852</v>
      </c>
      <c r="N344" s="1" t="n">
        <v>1749</v>
      </c>
      <c r="O344" s="1" t="n">
        <v>537</v>
      </c>
      <c r="P344" s="1" t="s">
        <v>701</v>
      </c>
    </row>
    <row r="345" customFormat="false" ht="13" hidden="false" customHeight="false" outlineLevel="0" collapsed="false">
      <c r="A345" s="1" t="s">
        <v>702</v>
      </c>
      <c r="B345" s="1" t="n">
        <v>0.98658</v>
      </c>
      <c r="C345" s="1" t="n">
        <v>0.80537</v>
      </c>
      <c r="D345" s="1" t="n">
        <v>0.64765</v>
      </c>
      <c r="E345" s="1" t="n">
        <v>0</v>
      </c>
      <c r="F345" s="1" t="n">
        <v>0.9698</v>
      </c>
      <c r="G345" s="1" t="n">
        <v>0.63758</v>
      </c>
      <c r="H345" s="1" t="n">
        <v>0.97987</v>
      </c>
      <c r="I345" s="1" t="n">
        <v>0.73826</v>
      </c>
      <c r="J345" s="1" t="n">
        <v>0.99664</v>
      </c>
      <c r="K345" s="1" t="n">
        <v>0.90604</v>
      </c>
      <c r="L345" s="1" t="n">
        <v>1</v>
      </c>
      <c r="M345" s="1" t="n">
        <v>0.9396</v>
      </c>
      <c r="N345" s="1" t="n">
        <v>1327</v>
      </c>
      <c r="O345" s="1" t="n">
        <v>219</v>
      </c>
      <c r="P345" s="1" t="s">
        <v>703</v>
      </c>
    </row>
    <row r="346" customFormat="false" ht="13" hidden="false" customHeight="false" outlineLevel="0" collapsed="false">
      <c r="A346" s="1" t="s">
        <v>704</v>
      </c>
      <c r="B346" s="1" t="n">
        <v>0.61029</v>
      </c>
      <c r="C346" s="1" t="n">
        <v>0</v>
      </c>
      <c r="D346" s="1" t="n">
        <v>0.95588</v>
      </c>
      <c r="E346" s="1" t="n">
        <v>0.44118</v>
      </c>
      <c r="F346" s="1" t="n">
        <v>0.46324</v>
      </c>
      <c r="G346" s="1" t="n">
        <v>0</v>
      </c>
      <c r="H346" s="1" t="n">
        <v>0.88235</v>
      </c>
      <c r="I346" s="1" t="n">
        <v>0</v>
      </c>
      <c r="J346" s="1" t="n">
        <v>0.59559</v>
      </c>
      <c r="K346" s="1" t="n">
        <v>0</v>
      </c>
      <c r="L346" s="1" t="n">
        <v>0.88235</v>
      </c>
      <c r="M346" s="1" t="n">
        <v>0</v>
      </c>
      <c r="N346" s="1" t="n">
        <v>5307</v>
      </c>
      <c r="O346" s="1" t="n">
        <v>1501</v>
      </c>
      <c r="P346" s="1" t="s">
        <v>705</v>
      </c>
    </row>
    <row r="347" customFormat="false" ht="13" hidden="false" customHeight="false" outlineLevel="0" collapsed="false">
      <c r="A347" s="1" t="s">
        <v>706</v>
      </c>
      <c r="B347" s="1" t="n">
        <v>1</v>
      </c>
      <c r="C347" s="1" t="n">
        <v>0.99174</v>
      </c>
      <c r="D347" s="1" t="n">
        <v>0.86364</v>
      </c>
      <c r="E347" s="1" t="n">
        <v>0</v>
      </c>
      <c r="F347" s="1" t="n">
        <v>0.88843</v>
      </c>
      <c r="G347" s="1" t="n">
        <v>0.16529</v>
      </c>
      <c r="H347" s="1" t="n">
        <v>0.99587</v>
      </c>
      <c r="I347" s="1" t="n">
        <v>0.95041</v>
      </c>
      <c r="J347" s="1" t="n">
        <v>0.99587</v>
      </c>
      <c r="K347" s="1" t="n">
        <v>0.95041</v>
      </c>
      <c r="L347" s="1" t="n">
        <v>0.99587</v>
      </c>
      <c r="M347" s="1" t="n">
        <v>0.95041</v>
      </c>
      <c r="N347" s="1" t="n">
        <v>2994</v>
      </c>
      <c r="O347" s="1" t="n">
        <v>370</v>
      </c>
      <c r="P347" s="1" t="s">
        <v>707</v>
      </c>
    </row>
    <row r="348" customFormat="false" ht="13" hidden="false" customHeight="false" outlineLevel="0" collapsed="false">
      <c r="A348" s="1" t="s">
        <v>708</v>
      </c>
      <c r="B348" s="1" t="n">
        <v>0.85371</v>
      </c>
      <c r="C348" s="1" t="n">
        <v>0.69714</v>
      </c>
      <c r="D348" s="1" t="n">
        <v>0.54857</v>
      </c>
      <c r="E348" s="1" t="n">
        <v>0</v>
      </c>
      <c r="F348" s="1" t="n">
        <v>0.95314</v>
      </c>
      <c r="G348" s="1" t="n">
        <v>0.50286</v>
      </c>
      <c r="H348" s="1" t="n">
        <v>0.816</v>
      </c>
      <c r="I348" s="1" t="n">
        <v>0.51429</v>
      </c>
      <c r="J348" s="1" t="n">
        <v>0.92343</v>
      </c>
      <c r="K348" s="1" t="n">
        <v>0.75429</v>
      </c>
      <c r="L348" s="1" t="n">
        <v>0.89029</v>
      </c>
      <c r="M348" s="1" t="n">
        <v>0.70857</v>
      </c>
      <c r="N348" s="1" t="n">
        <v>3786</v>
      </c>
      <c r="O348" s="1" t="n">
        <v>1300</v>
      </c>
      <c r="P348" s="1" t="s">
        <v>709</v>
      </c>
    </row>
    <row r="349" customFormat="false" ht="13" hidden="false" customHeight="false" outlineLevel="0" collapsed="false">
      <c r="A349" s="1" t="s">
        <v>710</v>
      </c>
      <c r="B349" s="1" t="n">
        <v>0.99383</v>
      </c>
      <c r="C349" s="1" t="n">
        <v>0.92593</v>
      </c>
      <c r="D349" s="1" t="n">
        <v>0.92901</v>
      </c>
      <c r="E349" s="1" t="n">
        <v>0.27778</v>
      </c>
      <c r="F349" s="1" t="n">
        <v>0.99383</v>
      </c>
      <c r="G349" s="1" t="n">
        <v>0.92593</v>
      </c>
      <c r="H349" s="1" t="n">
        <v>0.99691</v>
      </c>
      <c r="I349" s="1" t="n">
        <v>0.95679</v>
      </c>
      <c r="J349" s="1" t="n">
        <v>0.99383</v>
      </c>
      <c r="K349" s="1" t="n">
        <v>0.92593</v>
      </c>
      <c r="L349" s="1" t="n">
        <v>1</v>
      </c>
      <c r="M349" s="1" t="n">
        <v>0.98765</v>
      </c>
      <c r="N349" s="1" t="n">
        <v>2052</v>
      </c>
      <c r="O349" s="1" t="n">
        <v>441</v>
      </c>
      <c r="P349" s="1" t="s">
        <v>711</v>
      </c>
    </row>
    <row r="350" customFormat="false" ht="13" hidden="false" customHeight="false" outlineLevel="0" collapsed="false">
      <c r="A350" s="1" t="s">
        <v>712</v>
      </c>
      <c r="B350" s="1" t="n">
        <v>0.99237</v>
      </c>
      <c r="C350" s="1" t="n">
        <v>0.91603</v>
      </c>
      <c r="D350" s="1" t="n">
        <v>0.97137</v>
      </c>
      <c r="E350" s="1" t="n">
        <v>0.70611</v>
      </c>
      <c r="F350" s="1" t="n">
        <v>0.97901</v>
      </c>
      <c r="G350" s="1" t="n">
        <v>0.78244</v>
      </c>
      <c r="H350" s="1" t="n">
        <v>1</v>
      </c>
      <c r="I350" s="1" t="n">
        <v>0.99237</v>
      </c>
      <c r="J350" s="1" t="n">
        <v>0.99046</v>
      </c>
      <c r="K350" s="1" t="n">
        <v>0.89695</v>
      </c>
      <c r="L350" s="1" t="n">
        <v>0.99618</v>
      </c>
      <c r="M350" s="1" t="n">
        <v>0.9542</v>
      </c>
      <c r="N350" s="1" t="n">
        <v>2656</v>
      </c>
      <c r="O350" s="1" t="n">
        <v>510</v>
      </c>
      <c r="P350" s="1" t="s">
        <v>713</v>
      </c>
    </row>
    <row r="351" customFormat="false" ht="13" hidden="false" customHeight="false" outlineLevel="0" collapsed="false">
      <c r="A351" s="1" t="s">
        <v>714</v>
      </c>
      <c r="B351" s="1" t="n">
        <v>0.99719</v>
      </c>
      <c r="C351" s="1" t="n">
        <v>0.95506</v>
      </c>
      <c r="D351" s="1" t="n">
        <v>0.98596</v>
      </c>
      <c r="E351" s="1" t="n">
        <v>0.8427</v>
      </c>
      <c r="F351" s="1" t="n">
        <v>0.98315</v>
      </c>
      <c r="G351" s="1" t="n">
        <v>0.81461</v>
      </c>
      <c r="H351" s="1" t="n">
        <v>0.99719</v>
      </c>
      <c r="I351" s="1" t="n">
        <v>0.95506</v>
      </c>
      <c r="J351" s="1" t="n">
        <v>0.99719</v>
      </c>
      <c r="K351" s="1" t="n">
        <v>0.95506</v>
      </c>
      <c r="L351" s="1" t="n">
        <v>1</v>
      </c>
      <c r="M351" s="1" t="n">
        <v>0.98315</v>
      </c>
      <c r="N351" s="1" t="n">
        <v>17</v>
      </c>
      <c r="O351" s="1" t="n">
        <v>13</v>
      </c>
      <c r="P351" s="1" t="s">
        <v>715</v>
      </c>
    </row>
    <row r="352" customFormat="false" ht="13" hidden="false" customHeight="false" outlineLevel="0" collapsed="false">
      <c r="A352" s="1" t="s">
        <v>716</v>
      </c>
      <c r="B352" s="1" t="n">
        <v>1</v>
      </c>
      <c r="C352" s="1" t="n">
        <v>0.97015</v>
      </c>
      <c r="D352" s="1" t="n">
        <v>0.95522</v>
      </c>
      <c r="E352" s="1" t="n">
        <v>0.52239</v>
      </c>
      <c r="F352" s="1" t="n">
        <v>0.70896</v>
      </c>
      <c r="G352" s="1" t="n">
        <v>0</v>
      </c>
      <c r="H352" s="1" t="n">
        <v>0.99254</v>
      </c>
      <c r="I352" s="1" t="n">
        <v>0.89552</v>
      </c>
      <c r="J352" s="1" t="n">
        <v>0.99254</v>
      </c>
      <c r="K352" s="1" t="n">
        <v>0.89552</v>
      </c>
      <c r="L352" s="1" t="n">
        <v>0.98881</v>
      </c>
      <c r="M352" s="1" t="n">
        <v>0.85821</v>
      </c>
      <c r="N352" s="1" t="n">
        <v>629</v>
      </c>
      <c r="O352" s="1" t="n">
        <v>250</v>
      </c>
      <c r="P352" s="1" t="s">
        <v>717</v>
      </c>
    </row>
    <row r="353" customFormat="false" ht="13" hidden="false" customHeight="false" outlineLevel="0" collapsed="false">
      <c r="A353" s="1" t="s">
        <v>718</v>
      </c>
      <c r="B353" s="1" t="n">
        <v>0.9645</v>
      </c>
      <c r="C353" s="1" t="n">
        <v>0.64337</v>
      </c>
      <c r="D353" s="1" t="n">
        <v>0.96783</v>
      </c>
      <c r="E353" s="1" t="n">
        <v>0.67665</v>
      </c>
      <c r="F353" s="1" t="n">
        <v>0.95563</v>
      </c>
      <c r="G353" s="1" t="n">
        <v>0.55463</v>
      </c>
      <c r="H353" s="1" t="n">
        <v>0.9817</v>
      </c>
      <c r="I353" s="1" t="n">
        <v>0.81531</v>
      </c>
      <c r="J353" s="1" t="n">
        <v>0.98447</v>
      </c>
      <c r="K353" s="1" t="n">
        <v>0.84304</v>
      </c>
      <c r="L353" s="1" t="n">
        <v>0.9878</v>
      </c>
      <c r="M353" s="1" t="n">
        <v>0.87632</v>
      </c>
      <c r="N353" s="1" t="n">
        <v>506</v>
      </c>
      <c r="O353" s="1" t="n">
        <v>87</v>
      </c>
      <c r="P353" s="1" t="s">
        <v>719</v>
      </c>
    </row>
    <row r="354" customFormat="false" ht="13" hidden="false" customHeight="false" outlineLevel="0" collapsed="false">
      <c r="A354" s="1" t="s">
        <v>720</v>
      </c>
      <c r="B354" s="1" t="n">
        <v>0.76128</v>
      </c>
      <c r="C354" s="1" t="n">
        <v>0.13889</v>
      </c>
      <c r="D354" s="1" t="n">
        <v>0.61545</v>
      </c>
      <c r="E354" s="1" t="n">
        <v>0</v>
      </c>
      <c r="F354" s="1" t="n">
        <v>0.53299</v>
      </c>
      <c r="G354" s="1" t="n">
        <v>0</v>
      </c>
      <c r="H354" s="1" t="n">
        <v>0.69965</v>
      </c>
      <c r="I354" s="1" t="n">
        <v>0.17361</v>
      </c>
      <c r="J354" s="1" t="n">
        <v>0.72396</v>
      </c>
      <c r="K354" s="1" t="n">
        <v>0.12153</v>
      </c>
      <c r="L354" s="1" t="n">
        <v>0.72049</v>
      </c>
      <c r="M354" s="1" t="n">
        <v>0.20833</v>
      </c>
      <c r="N354" s="1" t="n">
        <v>3290</v>
      </c>
      <c r="O354" s="1" t="n">
        <v>30</v>
      </c>
      <c r="P354" s="1" t="s">
        <v>721</v>
      </c>
    </row>
    <row r="355" customFormat="false" ht="13" hidden="false" customHeight="false" outlineLevel="0" collapsed="false">
      <c r="A355" s="1" t="s">
        <v>722</v>
      </c>
      <c r="B355" s="1" t="n">
        <v>0.96059</v>
      </c>
      <c r="C355" s="1" t="n">
        <v>0.59113</v>
      </c>
      <c r="D355" s="1" t="n">
        <v>0.93966</v>
      </c>
      <c r="E355" s="1" t="n">
        <v>0.38177</v>
      </c>
      <c r="F355" s="1" t="n">
        <v>0.78448</v>
      </c>
      <c r="G355" s="1" t="n">
        <v>0</v>
      </c>
      <c r="H355" s="1" t="n">
        <v>0.96305</v>
      </c>
      <c r="I355" s="1" t="n">
        <v>0.61576</v>
      </c>
      <c r="J355" s="1" t="n">
        <v>0.96429</v>
      </c>
      <c r="K355" s="1" t="n">
        <v>0.62808</v>
      </c>
      <c r="L355" s="1" t="n">
        <v>0.95567</v>
      </c>
      <c r="M355" s="1" t="n">
        <v>0.54187</v>
      </c>
      <c r="N355" s="1" t="n">
        <v>62</v>
      </c>
      <c r="O355" s="1" t="n">
        <v>35</v>
      </c>
      <c r="P355" s="1" t="s">
        <v>723</v>
      </c>
    </row>
    <row r="356" customFormat="false" ht="13" hidden="false" customHeight="false" outlineLevel="0" collapsed="false">
      <c r="A356" s="1" t="s">
        <v>724</v>
      </c>
      <c r="B356" s="1" t="n">
        <v>0.87943</v>
      </c>
      <c r="C356" s="1" t="n">
        <v>0.42553</v>
      </c>
      <c r="D356" s="1" t="n">
        <v>0.97163</v>
      </c>
      <c r="E356" s="1" t="n">
        <v>0.67376</v>
      </c>
      <c r="F356" s="1" t="n">
        <v>0.9539</v>
      </c>
      <c r="G356" s="1" t="n">
        <v>0.49645</v>
      </c>
      <c r="H356" s="1" t="n">
        <v>0.92908</v>
      </c>
      <c r="I356" s="1" t="n">
        <v>0.56738</v>
      </c>
      <c r="J356" s="1" t="n">
        <v>0.93617</v>
      </c>
      <c r="K356" s="1" t="n">
        <v>0.6383</v>
      </c>
      <c r="L356" s="1" t="n">
        <v>0.94326</v>
      </c>
      <c r="M356" s="1" t="n">
        <v>0.60284</v>
      </c>
      <c r="N356" s="1" t="n">
        <v>52</v>
      </c>
      <c r="O356" s="1" t="n">
        <v>35</v>
      </c>
      <c r="P356" s="1" t="s">
        <v>725</v>
      </c>
    </row>
    <row r="357" customFormat="false" ht="13" hidden="false" customHeight="false" outlineLevel="0" collapsed="false">
      <c r="A357" s="1" t="s">
        <v>726</v>
      </c>
      <c r="B357" s="1" t="n">
        <v>0.9449</v>
      </c>
      <c r="C357" s="1" t="n">
        <v>0.49587</v>
      </c>
      <c r="D357" s="1" t="n">
        <v>0.87879</v>
      </c>
      <c r="E357" s="1" t="n">
        <v>0.27548</v>
      </c>
      <c r="F357" s="1" t="n">
        <v>0.79063</v>
      </c>
      <c r="G357" s="1" t="n">
        <v>0.16529</v>
      </c>
      <c r="H357" s="1" t="n">
        <v>0.94215</v>
      </c>
      <c r="I357" s="1" t="n">
        <v>0.41322</v>
      </c>
      <c r="J357" s="1" t="n">
        <v>0.93388</v>
      </c>
      <c r="K357" s="1" t="n">
        <v>0.35813</v>
      </c>
      <c r="L357" s="1" t="n">
        <v>0.93939</v>
      </c>
      <c r="M357" s="1" t="n">
        <v>0.38567</v>
      </c>
      <c r="N357" s="1" t="n">
        <v>166</v>
      </c>
      <c r="O357" s="1" t="n">
        <v>65</v>
      </c>
      <c r="P357" s="1" t="s">
        <v>727</v>
      </c>
    </row>
    <row r="358" customFormat="false" ht="13" hidden="false" customHeight="false" outlineLevel="0" collapsed="false">
      <c r="A358" s="1" t="s">
        <v>728</v>
      </c>
      <c r="B358" s="1" t="n">
        <v>0.9612</v>
      </c>
      <c r="C358" s="1" t="n">
        <v>0.56437</v>
      </c>
      <c r="D358" s="1" t="n">
        <v>0.75309</v>
      </c>
      <c r="E358" s="1" t="n">
        <v>0</v>
      </c>
      <c r="F358" s="1" t="n">
        <v>0.99118</v>
      </c>
      <c r="G358" s="1" t="n">
        <v>0.8642</v>
      </c>
      <c r="H358" s="1" t="n">
        <v>0.97002</v>
      </c>
      <c r="I358" s="1" t="n">
        <v>0.65256</v>
      </c>
      <c r="J358" s="1" t="n">
        <v>0.99118</v>
      </c>
      <c r="K358" s="1" t="n">
        <v>0.8642</v>
      </c>
      <c r="L358" s="1" t="n">
        <v>0.99471</v>
      </c>
      <c r="M358" s="1" t="n">
        <v>0.89947</v>
      </c>
      <c r="N358" s="1" t="n">
        <v>96</v>
      </c>
      <c r="O358" s="1" t="n">
        <v>24</v>
      </c>
      <c r="P358" s="1" t="s">
        <v>729</v>
      </c>
    </row>
    <row r="359" customFormat="false" ht="13" hidden="false" customHeight="false" outlineLevel="0" collapsed="false">
      <c r="A359" s="1" t="s">
        <v>730</v>
      </c>
      <c r="B359" s="1" t="n">
        <v>0.92839</v>
      </c>
      <c r="C359" s="1" t="n">
        <v>0.3871</v>
      </c>
      <c r="D359" s="1" t="n">
        <v>0.73548</v>
      </c>
      <c r="E359" s="1" t="n">
        <v>0</v>
      </c>
      <c r="F359" s="1" t="n">
        <v>0.77419</v>
      </c>
      <c r="G359" s="1" t="n">
        <v>0.11613</v>
      </c>
      <c r="H359" s="1" t="n">
        <v>0.91871</v>
      </c>
      <c r="I359" s="1" t="n">
        <v>0.16774</v>
      </c>
      <c r="J359" s="1" t="n">
        <v>0.94839</v>
      </c>
      <c r="K359" s="1" t="n">
        <v>0.45161</v>
      </c>
      <c r="L359" s="1" t="n">
        <v>0.94323</v>
      </c>
      <c r="M359" s="1" t="n">
        <v>0.4</v>
      </c>
      <c r="N359" s="1" t="n">
        <v>33</v>
      </c>
      <c r="O359" s="1" t="n">
        <v>9</v>
      </c>
      <c r="P359" s="1" t="s">
        <v>731</v>
      </c>
    </row>
    <row r="360" customFormat="false" ht="13" hidden="false" customHeight="false" outlineLevel="0" collapsed="false">
      <c r="A360" s="1" t="s">
        <v>732</v>
      </c>
      <c r="B360" s="1" t="n">
        <v>0.8891</v>
      </c>
      <c r="C360" s="1" t="n">
        <v>0.09398</v>
      </c>
      <c r="D360" s="1" t="n">
        <v>0.90977</v>
      </c>
      <c r="E360" s="1" t="n">
        <v>0.43233</v>
      </c>
      <c r="F360" s="1" t="n">
        <v>0.80451</v>
      </c>
      <c r="G360" s="1" t="n">
        <v>0.28195</v>
      </c>
      <c r="H360" s="1" t="n">
        <v>0.94173</v>
      </c>
      <c r="I360" s="1" t="n">
        <v>0.50752</v>
      </c>
      <c r="J360" s="1" t="n">
        <v>0.92293</v>
      </c>
      <c r="K360" s="1" t="n">
        <v>0.30075</v>
      </c>
      <c r="L360" s="1" t="n">
        <v>0.92669</v>
      </c>
      <c r="M360" s="1" t="n">
        <v>0.43233</v>
      </c>
      <c r="N360" s="1" t="n">
        <v>48</v>
      </c>
      <c r="O360" s="1" t="n">
        <v>13</v>
      </c>
      <c r="P360" s="1" t="s">
        <v>733</v>
      </c>
    </row>
    <row r="361" customFormat="false" ht="13" hidden="false" customHeight="false" outlineLevel="0" collapsed="false">
      <c r="A361" s="1" t="s">
        <v>734</v>
      </c>
      <c r="B361" s="1" t="n">
        <v>0.98533</v>
      </c>
      <c r="C361" s="1" t="n">
        <v>0.8465</v>
      </c>
      <c r="D361" s="1" t="n">
        <v>0.99323</v>
      </c>
      <c r="E361" s="1" t="n">
        <v>0.92551</v>
      </c>
      <c r="F361" s="1" t="n">
        <v>0.98815</v>
      </c>
      <c r="G361" s="1" t="n">
        <v>0.87472</v>
      </c>
      <c r="H361" s="1" t="n">
        <v>0.99323</v>
      </c>
      <c r="I361" s="1" t="n">
        <v>0.92551</v>
      </c>
      <c r="J361" s="1" t="n">
        <v>0.99266</v>
      </c>
      <c r="K361" s="1" t="n">
        <v>0.91986</v>
      </c>
      <c r="L361" s="1" t="n">
        <v>0.99492</v>
      </c>
      <c r="M361" s="1" t="n">
        <v>0.94244</v>
      </c>
      <c r="N361" s="1" t="n">
        <v>198</v>
      </c>
      <c r="O361" s="1" t="n">
        <v>67</v>
      </c>
      <c r="P361" s="1" t="s">
        <v>735</v>
      </c>
    </row>
    <row r="362" customFormat="false" ht="13" hidden="false" customHeight="false" outlineLevel="0" collapsed="false">
      <c r="A362" s="1" t="s">
        <v>736</v>
      </c>
      <c r="B362" s="1" t="n">
        <v>0.88529</v>
      </c>
      <c r="C362" s="1" t="n">
        <v>0</v>
      </c>
      <c r="D362" s="1" t="n">
        <v>0.99118</v>
      </c>
      <c r="E362" s="1" t="n">
        <v>0.91176</v>
      </c>
      <c r="F362" s="1" t="n">
        <v>0.98824</v>
      </c>
      <c r="G362" s="1" t="n">
        <v>0.88235</v>
      </c>
      <c r="H362" s="1" t="n">
        <v>0.97941</v>
      </c>
      <c r="I362" s="1" t="n">
        <v>0.79412</v>
      </c>
      <c r="J362" s="1" t="n">
        <v>0.97059</v>
      </c>
      <c r="K362" s="1" t="n">
        <v>0.70588</v>
      </c>
      <c r="L362" s="1" t="n">
        <v>0.98529</v>
      </c>
      <c r="M362" s="1" t="n">
        <v>0.85294</v>
      </c>
      <c r="N362" s="1" t="n">
        <v>67</v>
      </c>
      <c r="O362" s="1" t="n">
        <v>21</v>
      </c>
      <c r="P362" s="1" t="s">
        <v>737</v>
      </c>
    </row>
    <row r="363" customFormat="false" ht="13" hidden="false" customHeight="false" outlineLevel="0" collapsed="false">
      <c r="A363" s="1" t="s">
        <v>738</v>
      </c>
      <c r="B363" s="1" t="n">
        <v>0.86788</v>
      </c>
      <c r="C363" s="1" t="n">
        <v>0</v>
      </c>
      <c r="D363" s="1" t="n">
        <v>0.75171</v>
      </c>
      <c r="E363" s="1" t="n">
        <v>0</v>
      </c>
      <c r="F363" s="1" t="n">
        <v>0.4328</v>
      </c>
      <c r="G363" s="1" t="n">
        <v>0</v>
      </c>
      <c r="H363" s="1" t="n">
        <v>0.8246</v>
      </c>
      <c r="I363" s="1" t="n">
        <v>0</v>
      </c>
      <c r="J363" s="1" t="n">
        <v>0.85194</v>
      </c>
      <c r="K363" s="1" t="n">
        <v>0</v>
      </c>
      <c r="L363" s="1" t="n">
        <v>0.75626</v>
      </c>
      <c r="M363" s="1" t="n">
        <v>0</v>
      </c>
      <c r="N363" s="1" t="n">
        <v>327</v>
      </c>
      <c r="O363" s="1" t="n">
        <v>152</v>
      </c>
      <c r="P363" s="1" t="s">
        <v>739</v>
      </c>
    </row>
    <row r="364" customFormat="false" ht="13" hidden="false" customHeight="false" outlineLevel="0" collapsed="false">
      <c r="A364" s="1" t="s">
        <v>740</v>
      </c>
      <c r="B364" s="1" t="n">
        <v>0.96078</v>
      </c>
      <c r="C364" s="1" t="n">
        <v>0.58824</v>
      </c>
      <c r="D364" s="1" t="n">
        <v>0.56863</v>
      </c>
      <c r="E364" s="1" t="n">
        <v>0</v>
      </c>
      <c r="F364" s="1" t="n">
        <v>0.66667</v>
      </c>
      <c r="G364" s="1" t="n">
        <v>0.03268</v>
      </c>
      <c r="H364" s="1" t="n">
        <v>0.90196</v>
      </c>
      <c r="I364" s="1" t="n">
        <v>0.29412</v>
      </c>
      <c r="J364" s="1" t="n">
        <v>0.94771</v>
      </c>
      <c r="K364" s="1" t="n">
        <v>0.45752</v>
      </c>
      <c r="L364" s="1" t="n">
        <v>0.88235</v>
      </c>
      <c r="M364" s="1" t="n">
        <v>0.29412</v>
      </c>
      <c r="N364" s="1" t="n">
        <v>536</v>
      </c>
      <c r="O364" s="1" t="n">
        <v>222</v>
      </c>
      <c r="P364" s="1" t="s">
        <v>741</v>
      </c>
    </row>
    <row r="365" customFormat="false" ht="13" hidden="false" customHeight="false" outlineLevel="0" collapsed="false">
      <c r="A365" s="1" t="s">
        <v>742</v>
      </c>
      <c r="B365" s="1" t="n">
        <v>0.93168</v>
      </c>
      <c r="C365" s="1" t="n">
        <v>0.46584</v>
      </c>
      <c r="D365" s="1" t="n">
        <v>0.83851</v>
      </c>
      <c r="E365" s="1" t="n">
        <v>0.03106</v>
      </c>
      <c r="F365" s="1" t="n">
        <v>0.89752</v>
      </c>
      <c r="G365" s="1" t="n">
        <v>0.06211</v>
      </c>
      <c r="H365" s="1" t="n">
        <v>0.94099</v>
      </c>
      <c r="I365" s="1" t="n">
        <v>0.40373</v>
      </c>
      <c r="J365" s="1" t="n">
        <v>0.93168</v>
      </c>
      <c r="K365" s="1" t="n">
        <v>0.43478</v>
      </c>
      <c r="L365" s="1" t="n">
        <v>0.9441</v>
      </c>
      <c r="M365" s="1" t="n">
        <v>0.43478</v>
      </c>
      <c r="N365" s="1" t="n">
        <v>69</v>
      </c>
      <c r="O365" s="1" t="n">
        <v>57</v>
      </c>
      <c r="P365" s="1" t="s">
        <v>743</v>
      </c>
    </row>
    <row r="366" customFormat="false" ht="13" hidden="false" customHeight="false" outlineLevel="0" collapsed="false">
      <c r="A366" s="1" t="s">
        <v>744</v>
      </c>
      <c r="B366" s="1" t="n">
        <v>0.48148</v>
      </c>
      <c r="C366" s="1" t="n">
        <v>0</v>
      </c>
      <c r="D366" s="1" t="n">
        <v>0.13889</v>
      </c>
      <c r="E366" s="1" t="n">
        <v>0</v>
      </c>
      <c r="F366" s="1" t="n">
        <v>1</v>
      </c>
      <c r="G366" s="1" t="n">
        <v>0.92593</v>
      </c>
      <c r="H366" s="1" t="n">
        <v>0.23148</v>
      </c>
      <c r="I366" s="1" t="n">
        <v>0</v>
      </c>
      <c r="J366" s="1" t="n">
        <v>0.76852</v>
      </c>
      <c r="K366" s="1" t="n">
        <v>0</v>
      </c>
      <c r="L366" s="1" t="n">
        <v>0.52778</v>
      </c>
      <c r="M366" s="1" t="n">
        <v>0</v>
      </c>
      <c r="N366" s="1" t="n">
        <v>3414</v>
      </c>
      <c r="O366" s="1" t="n">
        <v>939</v>
      </c>
      <c r="P366" s="1" t="s">
        <v>745</v>
      </c>
    </row>
    <row r="367" customFormat="false" ht="13" hidden="false" customHeight="false" outlineLevel="0" collapsed="false">
      <c r="A367" s="1" t="s">
        <v>746</v>
      </c>
      <c r="B367" s="1" t="n">
        <v>0.49211</v>
      </c>
      <c r="C367" s="1" t="n">
        <v>0</v>
      </c>
      <c r="D367" s="1" t="n">
        <v>0.9</v>
      </c>
      <c r="E367" s="1" t="n">
        <v>0</v>
      </c>
      <c r="F367" s="1" t="n">
        <v>0.35263</v>
      </c>
      <c r="G367" s="1" t="n">
        <v>0</v>
      </c>
      <c r="H367" s="1" t="n">
        <v>0.82632</v>
      </c>
      <c r="I367" s="1" t="n">
        <v>0</v>
      </c>
      <c r="J367" s="1" t="n">
        <v>0.51053</v>
      </c>
      <c r="K367" s="1" t="n">
        <v>0</v>
      </c>
      <c r="L367" s="1" t="n">
        <v>0.70263</v>
      </c>
      <c r="M367" s="1" t="n">
        <v>0</v>
      </c>
      <c r="N367" s="1" t="n">
        <v>179</v>
      </c>
      <c r="O367" s="1" t="n">
        <v>56</v>
      </c>
      <c r="P367" s="1" t="s">
        <v>747</v>
      </c>
    </row>
    <row r="368" customFormat="false" ht="13" hidden="false" customHeight="false" outlineLevel="0" collapsed="false">
      <c r="A368" s="1" t="s">
        <v>748</v>
      </c>
      <c r="B368" s="1" t="n">
        <v>0.98444</v>
      </c>
      <c r="C368" s="1" t="n">
        <v>0.82222</v>
      </c>
      <c r="D368" s="1" t="n">
        <v>0.92</v>
      </c>
      <c r="E368" s="1" t="n">
        <v>0.37778</v>
      </c>
      <c r="F368" s="1" t="n">
        <v>0.98222</v>
      </c>
      <c r="G368" s="1" t="n">
        <v>0.8</v>
      </c>
      <c r="H368" s="1" t="n">
        <v>0.99333</v>
      </c>
      <c r="I368" s="1" t="n">
        <v>0.91111</v>
      </c>
      <c r="J368" s="1" t="n">
        <v>0.98444</v>
      </c>
      <c r="K368" s="1" t="n">
        <v>0.82222</v>
      </c>
      <c r="L368" s="1" t="n">
        <v>0.99556</v>
      </c>
      <c r="M368" s="1" t="n">
        <v>0.93333</v>
      </c>
      <c r="N368" s="1" t="n">
        <v>1131</v>
      </c>
      <c r="O368" s="1" t="n">
        <v>487</v>
      </c>
      <c r="P368" s="1" t="s">
        <v>749</v>
      </c>
    </row>
    <row r="369" customFormat="false" ht="13" hidden="false" customHeight="false" outlineLevel="0" collapsed="false">
      <c r="A369" s="1" t="s">
        <v>750</v>
      </c>
      <c r="B369" s="1" t="n">
        <v>0.87689</v>
      </c>
      <c r="C369" s="1" t="n">
        <v>0.51136</v>
      </c>
      <c r="D369" s="1" t="n">
        <v>0.78598</v>
      </c>
      <c r="E369" s="1" t="n">
        <v>0.11364</v>
      </c>
      <c r="F369" s="1" t="n">
        <v>0.89583</v>
      </c>
      <c r="G369" s="1" t="n">
        <v>0.17045</v>
      </c>
      <c r="H369" s="1" t="n">
        <v>0.9072</v>
      </c>
      <c r="I369" s="1" t="n">
        <v>0.5303</v>
      </c>
      <c r="J369" s="1" t="n">
        <v>0.93371</v>
      </c>
      <c r="K369" s="1" t="n">
        <v>0.54924</v>
      </c>
      <c r="L369" s="1" t="n">
        <v>0.92424</v>
      </c>
      <c r="M369" s="1" t="n">
        <v>0.5303</v>
      </c>
      <c r="N369" s="1" t="n">
        <v>643</v>
      </c>
      <c r="O369" s="1" t="n">
        <v>222</v>
      </c>
      <c r="P369" s="1" t="s">
        <v>751</v>
      </c>
    </row>
    <row r="370" customFormat="false" ht="13" hidden="false" customHeight="false" outlineLevel="0" collapsed="false">
      <c r="A370" s="1" t="s">
        <v>752</v>
      </c>
      <c r="B370" s="1" t="n">
        <v>0.7767</v>
      </c>
      <c r="C370" s="1" t="n">
        <v>0</v>
      </c>
      <c r="D370" s="1" t="n">
        <v>0.83981</v>
      </c>
      <c r="E370" s="1" t="n">
        <v>0</v>
      </c>
      <c r="F370" s="1" t="n">
        <v>0.66505</v>
      </c>
      <c r="G370" s="1" t="n">
        <v>0</v>
      </c>
      <c r="H370" s="1" t="n">
        <v>0.84466</v>
      </c>
      <c r="I370" s="1" t="n">
        <v>0</v>
      </c>
      <c r="J370" s="1" t="n">
        <v>0.71845</v>
      </c>
      <c r="K370" s="1" t="n">
        <v>0</v>
      </c>
      <c r="L370" s="1" t="n">
        <v>0.85437</v>
      </c>
      <c r="M370" s="1" t="n">
        <v>0</v>
      </c>
      <c r="N370" s="1" t="n">
        <v>200</v>
      </c>
      <c r="O370" s="1" t="n">
        <v>35</v>
      </c>
      <c r="P370" s="1" t="s">
        <v>753</v>
      </c>
    </row>
    <row r="371" customFormat="false" ht="13" hidden="false" customHeight="false" outlineLevel="0" collapsed="false">
      <c r="A371" s="1" t="s">
        <v>754</v>
      </c>
      <c r="B371" s="1" t="n">
        <v>0.99203</v>
      </c>
      <c r="C371" s="1" t="n">
        <v>0.91633</v>
      </c>
      <c r="D371" s="1" t="n">
        <v>0.81076</v>
      </c>
      <c r="E371" s="1" t="n">
        <v>0.11952</v>
      </c>
      <c r="F371" s="1" t="n">
        <v>0.97908</v>
      </c>
      <c r="G371" s="1" t="n">
        <v>0.78685</v>
      </c>
      <c r="H371" s="1" t="n">
        <v>0.99104</v>
      </c>
      <c r="I371" s="1" t="n">
        <v>0.90637</v>
      </c>
      <c r="J371" s="1" t="n">
        <v>0.99402</v>
      </c>
      <c r="K371" s="1" t="n">
        <v>0.93625</v>
      </c>
      <c r="L371" s="1" t="n">
        <v>0.99303</v>
      </c>
      <c r="M371" s="1" t="n">
        <v>0.92629</v>
      </c>
      <c r="N371" s="1" t="n">
        <v>4523</v>
      </c>
      <c r="O371" s="1" t="n">
        <v>2119</v>
      </c>
      <c r="P371" s="1" t="s">
        <v>755</v>
      </c>
    </row>
    <row r="372" customFormat="false" ht="13" hidden="false" customHeight="false" outlineLevel="0" collapsed="false">
      <c r="A372" s="1" t="s">
        <v>756</v>
      </c>
      <c r="B372" s="1" t="n">
        <v>0.90071</v>
      </c>
      <c r="C372" s="1" t="n">
        <v>0.28369</v>
      </c>
      <c r="D372" s="1" t="n">
        <v>0.49882</v>
      </c>
      <c r="E372" s="1" t="n">
        <v>0</v>
      </c>
      <c r="F372" s="1" t="n">
        <v>0.88652</v>
      </c>
      <c r="G372" s="1" t="n">
        <v>0.22459</v>
      </c>
      <c r="H372" s="1" t="n">
        <v>0.81678</v>
      </c>
      <c r="I372" s="1" t="n">
        <v>0.30733</v>
      </c>
      <c r="J372" s="1" t="n">
        <v>0.93381</v>
      </c>
      <c r="K372" s="1" t="n">
        <v>0.46099</v>
      </c>
      <c r="L372" s="1" t="n">
        <v>0.90071</v>
      </c>
      <c r="M372" s="1" t="n">
        <v>0.40189</v>
      </c>
      <c r="N372" s="1" t="n">
        <v>209</v>
      </c>
      <c r="O372" s="1" t="n">
        <v>22</v>
      </c>
      <c r="P372" s="1" t="s">
        <v>757</v>
      </c>
    </row>
    <row r="373" customFormat="false" ht="13" hidden="false" customHeight="false" outlineLevel="0" collapsed="false">
      <c r="A373" s="1" t="s">
        <v>758</v>
      </c>
      <c r="B373" s="1" t="n">
        <v>0.90888</v>
      </c>
      <c r="C373" s="1" t="n">
        <v>0.06834</v>
      </c>
      <c r="D373" s="1" t="n">
        <v>0.99544</v>
      </c>
      <c r="E373" s="1" t="n">
        <v>0.93394</v>
      </c>
      <c r="F373" s="1" t="n">
        <v>1</v>
      </c>
      <c r="G373" s="1" t="n">
        <v>0.9795</v>
      </c>
      <c r="H373" s="1" t="n">
        <v>0.98405</v>
      </c>
      <c r="I373" s="1" t="n">
        <v>0.82005</v>
      </c>
      <c r="J373" s="1" t="n">
        <v>0.96128</v>
      </c>
      <c r="K373" s="1" t="n">
        <v>0.59226</v>
      </c>
      <c r="L373" s="1" t="n">
        <v>0.98633</v>
      </c>
      <c r="M373" s="1" t="n">
        <v>0.84282</v>
      </c>
      <c r="N373" s="1" t="n">
        <v>698</v>
      </c>
      <c r="O373" s="1" t="n">
        <v>296</v>
      </c>
      <c r="P373" s="1" t="s">
        <v>759</v>
      </c>
    </row>
    <row r="374" customFormat="false" ht="13" hidden="false" customHeight="false" outlineLevel="0" collapsed="false">
      <c r="A374" s="1" t="s">
        <v>760</v>
      </c>
      <c r="B374" s="1" t="n">
        <v>1</v>
      </c>
      <c r="C374" s="1" t="n">
        <v>0.98485</v>
      </c>
      <c r="D374" s="1" t="n">
        <v>0.5947</v>
      </c>
      <c r="E374" s="1" t="n">
        <v>0</v>
      </c>
      <c r="F374" s="1" t="n">
        <v>0.57828</v>
      </c>
      <c r="G374" s="1" t="n">
        <v>0</v>
      </c>
      <c r="H374" s="1" t="n">
        <v>0.97601</v>
      </c>
      <c r="I374" s="1" t="n">
        <v>0.74495</v>
      </c>
      <c r="J374" s="1" t="n">
        <v>0.98864</v>
      </c>
      <c r="K374" s="1" t="n">
        <v>0.87121</v>
      </c>
      <c r="L374" s="1" t="n">
        <v>0.97096</v>
      </c>
      <c r="M374" s="1" t="n">
        <v>0.69444</v>
      </c>
      <c r="N374" s="1" t="n">
        <v>1059</v>
      </c>
      <c r="O374" s="1" t="n">
        <v>442</v>
      </c>
      <c r="P374" s="1" t="s">
        <v>761</v>
      </c>
    </row>
    <row r="375" customFormat="false" ht="13" hidden="false" customHeight="false" outlineLevel="0" collapsed="false">
      <c r="A375" s="1" t="s">
        <v>762</v>
      </c>
      <c r="B375" s="1" t="n">
        <v>0.87861</v>
      </c>
      <c r="C375" s="1" t="n">
        <v>0</v>
      </c>
      <c r="D375" s="1" t="n">
        <v>0.9422</v>
      </c>
      <c r="E375" s="1" t="n">
        <v>0.40462</v>
      </c>
      <c r="F375" s="1" t="n">
        <v>0.92486</v>
      </c>
      <c r="G375" s="1" t="n">
        <v>0.23121</v>
      </c>
      <c r="H375" s="1" t="n">
        <v>0.93642</v>
      </c>
      <c r="I375" s="1" t="n">
        <v>0.34682</v>
      </c>
      <c r="J375" s="1" t="n">
        <v>0.92486</v>
      </c>
      <c r="K375" s="1" t="n">
        <v>0.23121</v>
      </c>
      <c r="L375" s="1" t="n">
        <v>0.94798</v>
      </c>
      <c r="M375" s="1" t="n">
        <v>0.46243</v>
      </c>
      <c r="N375" s="1" t="n">
        <v>2587</v>
      </c>
      <c r="O375" s="1" t="n">
        <v>790</v>
      </c>
      <c r="P375" s="1" t="s">
        <v>763</v>
      </c>
    </row>
    <row r="376" customFormat="false" ht="13" hidden="false" customHeight="false" outlineLevel="0" collapsed="false">
      <c r="A376" s="1" t="s">
        <v>764</v>
      </c>
      <c r="B376" s="1" t="n">
        <v>0.8366</v>
      </c>
      <c r="C376" s="1" t="n">
        <v>0.23965</v>
      </c>
      <c r="D376" s="1" t="n">
        <v>0.86492</v>
      </c>
      <c r="E376" s="1" t="n">
        <v>0.13072</v>
      </c>
      <c r="F376" s="1" t="n">
        <v>0.78867</v>
      </c>
      <c r="G376" s="1" t="n">
        <v>0.06536</v>
      </c>
      <c r="H376" s="1" t="n">
        <v>0.94553</v>
      </c>
      <c r="I376" s="1" t="n">
        <v>0.58824</v>
      </c>
      <c r="J376" s="1" t="n">
        <v>0.83878</v>
      </c>
      <c r="K376" s="1" t="n">
        <v>0.13072</v>
      </c>
      <c r="L376" s="1" t="n">
        <v>0.94336</v>
      </c>
      <c r="M376" s="1" t="n">
        <v>0.56645</v>
      </c>
      <c r="N376" s="1" t="n">
        <v>2364</v>
      </c>
      <c r="O376" s="1" t="n">
        <v>508</v>
      </c>
      <c r="P376" s="1" t="s">
        <v>765</v>
      </c>
    </row>
    <row r="377" customFormat="false" ht="13" hidden="false" customHeight="false" outlineLevel="0" collapsed="false">
      <c r="A377" s="1" t="s">
        <v>766</v>
      </c>
      <c r="B377" s="1" t="n">
        <v>0.97143</v>
      </c>
      <c r="C377" s="1" t="n">
        <v>0.71429</v>
      </c>
      <c r="D377" s="1" t="n">
        <v>0.95857</v>
      </c>
      <c r="E377" s="1" t="n">
        <v>0.65714</v>
      </c>
      <c r="F377" s="1" t="n">
        <v>0.97</v>
      </c>
      <c r="G377" s="1" t="n">
        <v>0.7</v>
      </c>
      <c r="H377" s="1" t="n">
        <v>0.97857</v>
      </c>
      <c r="I377" s="1" t="n">
        <v>0.78571</v>
      </c>
      <c r="J377" s="1" t="n">
        <v>0.98286</v>
      </c>
      <c r="K377" s="1" t="n">
        <v>0.82857</v>
      </c>
      <c r="L377" s="1" t="n">
        <v>0.98</v>
      </c>
      <c r="M377" s="1" t="n">
        <v>0.8</v>
      </c>
      <c r="N377" s="1" t="n">
        <v>281</v>
      </c>
      <c r="O377" s="1" t="n">
        <v>136</v>
      </c>
      <c r="P377" s="1" t="s">
        <v>767</v>
      </c>
    </row>
    <row r="378" customFormat="false" ht="13" hidden="false" customHeight="false" outlineLevel="0" collapsed="false">
      <c r="A378" s="1" t="s">
        <v>768</v>
      </c>
      <c r="B378" s="1" t="n">
        <v>0.90934</v>
      </c>
      <c r="C378" s="1" t="n">
        <v>0.34639</v>
      </c>
      <c r="D378" s="1" t="n">
        <v>0.98313</v>
      </c>
      <c r="E378" s="1" t="n">
        <v>0.8253</v>
      </c>
      <c r="F378" s="1" t="n">
        <v>0.90904</v>
      </c>
      <c r="G378" s="1" t="n">
        <v>0.15663</v>
      </c>
      <c r="H378" s="1" t="n">
        <v>0.98855</v>
      </c>
      <c r="I378" s="1" t="n">
        <v>0.87952</v>
      </c>
      <c r="J378" s="1" t="n">
        <v>0.92831</v>
      </c>
      <c r="K378" s="1" t="n">
        <v>0.42169</v>
      </c>
      <c r="L378" s="1" t="n">
        <v>0.98675</v>
      </c>
      <c r="M378" s="1" t="n">
        <v>0.86145</v>
      </c>
      <c r="N378" s="1" t="n">
        <v>282</v>
      </c>
      <c r="O378" s="1" t="n">
        <v>136</v>
      </c>
      <c r="P378" s="1" t="s">
        <v>769</v>
      </c>
    </row>
    <row r="379" customFormat="false" ht="13" hidden="false" customHeight="false" outlineLevel="0" collapsed="false">
      <c r="A379" s="1" t="s">
        <v>770</v>
      </c>
      <c r="B379" s="1" t="n">
        <v>0.92986</v>
      </c>
      <c r="C379" s="1" t="n">
        <v>0.17361</v>
      </c>
      <c r="D379" s="1" t="n">
        <v>0.6875</v>
      </c>
      <c r="E379" s="1" t="n">
        <v>0.01389</v>
      </c>
      <c r="F379" s="1" t="n">
        <v>0.91111</v>
      </c>
      <c r="G379" s="1" t="n">
        <v>0.44444</v>
      </c>
      <c r="H379" s="1" t="n">
        <v>0.90833</v>
      </c>
      <c r="I379" s="1" t="n">
        <v>0.25</v>
      </c>
      <c r="J379" s="1" t="n">
        <v>0.95972</v>
      </c>
      <c r="K379" s="1" t="n">
        <v>0.59722</v>
      </c>
      <c r="L379" s="1" t="n">
        <v>0.925</v>
      </c>
      <c r="M379" s="1" t="n">
        <v>0.34722</v>
      </c>
      <c r="N379" s="1" t="n">
        <v>166</v>
      </c>
      <c r="O379" s="1" t="n">
        <v>27</v>
      </c>
      <c r="P379" s="1" t="s">
        <v>771</v>
      </c>
    </row>
    <row r="380" customFormat="false" ht="13" hidden="false" customHeight="false" outlineLevel="0" collapsed="false">
      <c r="A380" s="1" t="s">
        <v>772</v>
      </c>
      <c r="B380" s="1" t="n">
        <v>0.96732</v>
      </c>
      <c r="C380" s="1" t="n">
        <v>0.65359</v>
      </c>
      <c r="D380" s="1" t="n">
        <v>1</v>
      </c>
      <c r="E380" s="1" t="n">
        <v>0.98039</v>
      </c>
      <c r="F380" s="1" t="n">
        <v>1</v>
      </c>
      <c r="G380" s="1" t="n">
        <v>0.98039</v>
      </c>
      <c r="H380" s="1" t="n">
        <v>0.99346</v>
      </c>
      <c r="I380" s="1" t="n">
        <v>0.91503</v>
      </c>
      <c r="J380" s="1" t="n">
        <v>0.98693</v>
      </c>
      <c r="K380" s="1" t="n">
        <v>0.84967</v>
      </c>
      <c r="L380" s="1" t="n">
        <v>1</v>
      </c>
      <c r="M380" s="1" t="n">
        <v>0.98039</v>
      </c>
      <c r="N380" s="1" t="n">
        <v>93</v>
      </c>
      <c r="O380" s="1" t="n">
        <v>46</v>
      </c>
      <c r="P380" s="1" t="s">
        <v>773</v>
      </c>
    </row>
    <row r="381" customFormat="false" ht="13" hidden="false" customHeight="false" outlineLevel="0" collapsed="false">
      <c r="A381" s="1" t="s">
        <v>774</v>
      </c>
      <c r="B381" s="1" t="n">
        <v>0.87193</v>
      </c>
      <c r="C381" s="1" t="n">
        <v>0</v>
      </c>
      <c r="D381" s="1" t="n">
        <v>0.82895</v>
      </c>
      <c r="E381" s="1" t="n">
        <v>0</v>
      </c>
      <c r="F381" s="1" t="n">
        <v>0.8307</v>
      </c>
      <c r="G381" s="1" t="n">
        <v>0</v>
      </c>
      <c r="H381" s="1" t="n">
        <v>0.89474</v>
      </c>
      <c r="I381" s="1" t="n">
        <v>0.16667</v>
      </c>
      <c r="J381" s="1" t="n">
        <v>0.94123</v>
      </c>
      <c r="K381" s="1" t="n">
        <v>0.41228</v>
      </c>
      <c r="L381" s="1" t="n">
        <v>0.90351</v>
      </c>
      <c r="M381" s="1" t="n">
        <v>0.16667</v>
      </c>
      <c r="N381" s="1" t="n">
        <v>10</v>
      </c>
      <c r="O381" s="1" t="n">
        <v>3</v>
      </c>
      <c r="P381" s="1" t="s">
        <v>775</v>
      </c>
    </row>
    <row r="382" customFormat="false" ht="13" hidden="false" customHeight="false" outlineLevel="0" collapsed="false">
      <c r="A382" s="1" t="s">
        <v>776</v>
      </c>
      <c r="B382" s="1" t="n">
        <v>0.94293</v>
      </c>
      <c r="C382" s="1" t="n">
        <v>0.43478</v>
      </c>
      <c r="D382" s="1" t="n">
        <v>0.94837</v>
      </c>
      <c r="E382" s="1" t="n">
        <v>0.46196</v>
      </c>
      <c r="F382" s="1" t="n">
        <v>0.91848</v>
      </c>
      <c r="G382" s="1" t="n">
        <v>0.48913</v>
      </c>
      <c r="H382" s="1" t="n">
        <v>0.97826</v>
      </c>
      <c r="I382" s="1" t="n">
        <v>0.76087</v>
      </c>
      <c r="J382" s="1" t="n">
        <v>0.95924</v>
      </c>
      <c r="K382" s="1" t="n">
        <v>0.57065</v>
      </c>
      <c r="L382" s="1" t="n">
        <v>0.97283</v>
      </c>
      <c r="M382" s="1" t="n">
        <v>0.70652</v>
      </c>
      <c r="N382" s="1" t="n">
        <v>1506</v>
      </c>
      <c r="O382" s="1" t="n">
        <v>401</v>
      </c>
      <c r="P382" s="1" t="s">
        <v>777</v>
      </c>
    </row>
    <row r="383" customFormat="false" ht="13" hidden="false" customHeight="false" outlineLevel="0" collapsed="false">
      <c r="A383" s="1" t="s">
        <v>778</v>
      </c>
      <c r="B383" s="1" t="n">
        <v>0.97297</v>
      </c>
      <c r="C383" s="1" t="n">
        <v>0.67568</v>
      </c>
      <c r="D383" s="1" t="n">
        <v>0.7973</v>
      </c>
      <c r="E383" s="1" t="n">
        <v>0</v>
      </c>
      <c r="F383" s="1" t="n">
        <v>0.98649</v>
      </c>
      <c r="G383" s="1" t="n">
        <v>0.81081</v>
      </c>
      <c r="H383" s="1" t="n">
        <v>0.97297</v>
      </c>
      <c r="I383" s="1" t="n">
        <v>0.67568</v>
      </c>
      <c r="J383" s="1" t="n">
        <v>0.98649</v>
      </c>
      <c r="K383" s="1" t="n">
        <v>0.81081</v>
      </c>
      <c r="L383" s="1" t="n">
        <v>0.98649</v>
      </c>
      <c r="M383" s="1" t="n">
        <v>0.81081</v>
      </c>
      <c r="N383" s="1" t="n">
        <v>151</v>
      </c>
      <c r="O383" s="1" t="n">
        <v>72</v>
      </c>
      <c r="P383" s="1" t="s">
        <v>779</v>
      </c>
    </row>
    <row r="384" customFormat="false" ht="13" hidden="false" customHeight="false" outlineLevel="0" collapsed="false">
      <c r="A384" s="1" t="s">
        <v>780</v>
      </c>
      <c r="B384" s="1" t="n">
        <v>1</v>
      </c>
      <c r="C384" s="1" t="n">
        <v>0.9589</v>
      </c>
      <c r="D384" s="1" t="n">
        <v>0.9863</v>
      </c>
      <c r="E384" s="1" t="n">
        <v>0.82192</v>
      </c>
      <c r="F384" s="1" t="n">
        <v>0.9726</v>
      </c>
      <c r="G384" s="1" t="n">
        <v>0.68493</v>
      </c>
      <c r="H384" s="1" t="n">
        <v>1</v>
      </c>
      <c r="I384" s="1" t="n">
        <v>0.9589</v>
      </c>
      <c r="J384" s="1" t="n">
        <v>1</v>
      </c>
      <c r="K384" s="1" t="n">
        <v>0.9589</v>
      </c>
      <c r="L384" s="1" t="n">
        <v>1</v>
      </c>
      <c r="M384" s="1" t="n">
        <v>0.9589</v>
      </c>
      <c r="N384" s="1" t="n">
        <v>801</v>
      </c>
      <c r="O384" s="1" t="n">
        <v>289</v>
      </c>
      <c r="P384" s="1" t="s">
        <v>781</v>
      </c>
    </row>
    <row r="385" customFormat="false" ht="13" hidden="false" customHeight="false" outlineLevel="0" collapsed="false">
      <c r="A385" s="1" t="s">
        <v>782</v>
      </c>
      <c r="B385" s="1" t="n">
        <v>0.92355</v>
      </c>
      <c r="C385" s="1" t="n">
        <v>0.31116</v>
      </c>
      <c r="D385" s="1" t="n">
        <v>0.9324</v>
      </c>
      <c r="E385" s="1" t="n">
        <v>0.5794</v>
      </c>
      <c r="F385" s="1" t="n">
        <v>0.88519</v>
      </c>
      <c r="G385" s="1" t="n">
        <v>0.24678</v>
      </c>
      <c r="H385" s="1" t="n">
        <v>0.95708</v>
      </c>
      <c r="I385" s="1" t="n">
        <v>0.55794</v>
      </c>
      <c r="J385" s="1" t="n">
        <v>0.94474</v>
      </c>
      <c r="K385" s="1" t="n">
        <v>0.43455</v>
      </c>
      <c r="L385" s="1" t="n">
        <v>0.94796</v>
      </c>
      <c r="M385" s="1" t="n">
        <v>0.48283</v>
      </c>
      <c r="N385" s="1" t="n">
        <v>10</v>
      </c>
      <c r="O385" s="1" t="n">
        <v>5</v>
      </c>
      <c r="P385" s="1" t="s">
        <v>783</v>
      </c>
    </row>
    <row r="386" customFormat="false" ht="13" hidden="false" customHeight="false" outlineLevel="0" collapsed="false">
      <c r="A386" s="1" t="s">
        <v>784</v>
      </c>
      <c r="B386" s="1" t="n">
        <v>0.71289</v>
      </c>
      <c r="C386" s="1" t="n">
        <v>0</v>
      </c>
      <c r="D386" s="1" t="n">
        <v>0.54762</v>
      </c>
      <c r="E386" s="1" t="n">
        <v>0</v>
      </c>
      <c r="F386" s="1" t="n">
        <v>0.42857</v>
      </c>
      <c r="G386" s="1" t="n">
        <v>0</v>
      </c>
      <c r="H386" s="1" t="n">
        <v>0.69048</v>
      </c>
      <c r="I386" s="1" t="n">
        <v>0</v>
      </c>
      <c r="J386" s="1" t="n">
        <v>0.72829</v>
      </c>
      <c r="K386" s="1" t="n">
        <v>0</v>
      </c>
      <c r="L386" s="1" t="n">
        <v>0.64566</v>
      </c>
      <c r="M386" s="1" t="n">
        <v>0</v>
      </c>
      <c r="N386" s="1" t="n">
        <v>702</v>
      </c>
      <c r="O386" s="1" t="n">
        <v>211</v>
      </c>
      <c r="P386" s="1" t="s">
        <v>785</v>
      </c>
    </row>
    <row r="387" customFormat="false" ht="13" hidden="false" customHeight="false" outlineLevel="0" collapsed="false">
      <c r="A387" s="1" t="s">
        <v>786</v>
      </c>
      <c r="B387" s="1" t="n">
        <v>1</v>
      </c>
      <c r="C387" s="1" t="n">
        <v>1</v>
      </c>
      <c r="D387" s="1" t="n">
        <v>0.68125</v>
      </c>
      <c r="E387" s="1" t="n">
        <v>0</v>
      </c>
      <c r="F387" s="1" t="n">
        <v>0.78125</v>
      </c>
      <c r="G387" s="1" t="n">
        <v>0.1875</v>
      </c>
      <c r="H387" s="1" t="n">
        <v>1</v>
      </c>
      <c r="I387" s="1" t="n">
        <v>1</v>
      </c>
      <c r="J387" s="1" t="n">
        <v>1</v>
      </c>
      <c r="K387" s="1" t="n">
        <v>1</v>
      </c>
      <c r="L387" s="1" t="n">
        <v>1</v>
      </c>
      <c r="M387" s="1" t="n">
        <v>1</v>
      </c>
      <c r="N387" s="1" t="n">
        <v>13120</v>
      </c>
      <c r="O387" s="1" t="n">
        <v>4947</v>
      </c>
      <c r="P387" s="1" t="s">
        <v>787</v>
      </c>
    </row>
    <row r="388" customFormat="false" ht="13" hidden="false" customHeight="false" outlineLevel="0" collapsed="false">
      <c r="A388" s="1" t="s">
        <v>788</v>
      </c>
      <c r="B388" s="1" t="n">
        <v>0.98851</v>
      </c>
      <c r="C388" s="1" t="n">
        <v>0.86207</v>
      </c>
      <c r="D388" s="1" t="n">
        <v>0.93103</v>
      </c>
      <c r="E388" s="1" t="n">
        <v>0.28736</v>
      </c>
      <c r="F388" s="1" t="n">
        <v>0.95977</v>
      </c>
      <c r="G388" s="1" t="n">
        <v>0.57471</v>
      </c>
      <c r="H388" s="1" t="n">
        <v>0.99425</v>
      </c>
      <c r="I388" s="1" t="n">
        <v>0.91954</v>
      </c>
      <c r="J388" s="1" t="n">
        <v>1</v>
      </c>
      <c r="K388" s="1" t="n">
        <v>0.97701</v>
      </c>
      <c r="L388" s="1" t="n">
        <v>1</v>
      </c>
      <c r="M388" s="1" t="n">
        <v>0.97701</v>
      </c>
      <c r="N388" s="1" t="n">
        <v>876</v>
      </c>
      <c r="O388" s="1" t="n">
        <v>311</v>
      </c>
      <c r="P388" s="1" t="s">
        <v>789</v>
      </c>
    </row>
    <row r="389" customFormat="false" ht="13" hidden="false" customHeight="false" outlineLevel="0" collapsed="false">
      <c r="A389" s="1" t="s">
        <v>790</v>
      </c>
      <c r="B389" s="1" t="n">
        <v>0.98659</v>
      </c>
      <c r="C389" s="1" t="n">
        <v>0.86585</v>
      </c>
      <c r="D389" s="1" t="n">
        <v>0.84634</v>
      </c>
      <c r="E389" s="1" t="n">
        <v>0.36585</v>
      </c>
      <c r="F389" s="1" t="n">
        <v>0.83537</v>
      </c>
      <c r="G389" s="1" t="n">
        <v>0</v>
      </c>
      <c r="H389" s="1" t="n">
        <v>0.97561</v>
      </c>
      <c r="I389" s="1" t="n">
        <v>0.7561</v>
      </c>
      <c r="J389" s="1" t="n">
        <v>0.97439</v>
      </c>
      <c r="K389" s="1" t="n">
        <v>0.7439</v>
      </c>
      <c r="L389" s="1" t="n">
        <v>0.96585</v>
      </c>
      <c r="M389" s="1" t="n">
        <v>0.65854</v>
      </c>
      <c r="N389" s="1" t="n">
        <v>303</v>
      </c>
      <c r="O389" s="1" t="n">
        <v>78</v>
      </c>
      <c r="P389" s="1" t="s">
        <v>791</v>
      </c>
    </row>
    <row r="390" customFormat="false" ht="13" hidden="false" customHeight="false" outlineLevel="0" collapsed="false">
      <c r="A390" s="1" t="s">
        <v>792</v>
      </c>
      <c r="B390" s="1" t="n">
        <v>0.96685</v>
      </c>
      <c r="C390" s="1" t="n">
        <v>0.66298</v>
      </c>
      <c r="D390" s="1" t="n">
        <v>0.97238</v>
      </c>
      <c r="E390" s="1" t="n">
        <v>0.71823</v>
      </c>
      <c r="F390" s="1" t="n">
        <v>0.96133</v>
      </c>
      <c r="G390" s="1" t="n">
        <v>0.60773</v>
      </c>
      <c r="H390" s="1" t="n">
        <v>0.9779</v>
      </c>
      <c r="I390" s="1" t="n">
        <v>0.77348</v>
      </c>
      <c r="J390" s="1" t="n">
        <v>0.98343</v>
      </c>
      <c r="K390" s="1" t="n">
        <v>0.82873</v>
      </c>
      <c r="L390" s="1" t="n">
        <v>0.97238</v>
      </c>
      <c r="M390" s="1" t="n">
        <v>0.71823</v>
      </c>
      <c r="N390" s="1" t="n">
        <v>911</v>
      </c>
      <c r="O390" s="1" t="n">
        <v>416</v>
      </c>
      <c r="P390" s="1" t="s">
        <v>793</v>
      </c>
    </row>
    <row r="391" customFormat="false" ht="13" hidden="false" customHeight="false" outlineLevel="0" collapsed="false">
      <c r="A391" s="1" t="s">
        <v>794</v>
      </c>
      <c r="B391" s="1" t="n">
        <v>0.97561</v>
      </c>
      <c r="C391" s="1" t="n">
        <v>0.73171</v>
      </c>
      <c r="D391" s="1" t="n">
        <v>0.56098</v>
      </c>
      <c r="E391" s="1" t="n">
        <v>0</v>
      </c>
      <c r="F391" s="1" t="n">
        <v>0.96341</v>
      </c>
      <c r="G391" s="1" t="n">
        <v>0.60976</v>
      </c>
      <c r="H391" s="1" t="n">
        <v>0.97561</v>
      </c>
      <c r="I391" s="1" t="n">
        <v>0.73171</v>
      </c>
      <c r="J391" s="1" t="n">
        <v>1</v>
      </c>
      <c r="K391" s="1" t="n">
        <v>0.97561</v>
      </c>
      <c r="L391" s="1" t="n">
        <v>1</v>
      </c>
      <c r="M391" s="1" t="n">
        <v>0.97561</v>
      </c>
      <c r="N391" s="1" t="n">
        <v>954</v>
      </c>
      <c r="O391" s="1" t="n">
        <v>517</v>
      </c>
      <c r="P391" s="1" t="s">
        <v>795</v>
      </c>
    </row>
    <row r="392" customFormat="false" ht="13" hidden="false" customHeight="false" outlineLevel="0" collapsed="false">
      <c r="A392" s="1" t="s">
        <v>796</v>
      </c>
      <c r="B392" s="1" t="n">
        <v>0.88793</v>
      </c>
      <c r="C392" s="1" t="n">
        <v>0</v>
      </c>
      <c r="D392" s="1" t="n">
        <v>0.93391</v>
      </c>
      <c r="E392" s="1" t="n">
        <v>0.31609</v>
      </c>
      <c r="F392" s="1" t="n">
        <v>0.94828</v>
      </c>
      <c r="G392" s="1" t="n">
        <v>0.45977</v>
      </c>
      <c r="H392" s="1" t="n">
        <v>0.90805</v>
      </c>
      <c r="I392" s="1" t="n">
        <v>0.05747</v>
      </c>
      <c r="J392" s="1" t="n">
        <v>0.88793</v>
      </c>
      <c r="K392" s="1" t="n">
        <v>0</v>
      </c>
      <c r="L392" s="1" t="n">
        <v>0.92816</v>
      </c>
      <c r="M392" s="1" t="n">
        <v>0.25862</v>
      </c>
      <c r="N392" s="1" t="n">
        <v>164</v>
      </c>
      <c r="O392" s="1" t="n">
        <v>43</v>
      </c>
      <c r="P392" s="1" t="s">
        <v>797</v>
      </c>
    </row>
    <row r="393" customFormat="false" ht="13" hidden="false" customHeight="false" outlineLevel="0" collapsed="false">
      <c r="A393" s="1" t="s">
        <v>798</v>
      </c>
      <c r="B393" s="1" t="n">
        <v>0.978</v>
      </c>
      <c r="C393" s="1" t="n">
        <v>0.74</v>
      </c>
      <c r="D393" s="1" t="n">
        <v>0.886</v>
      </c>
      <c r="E393" s="1" t="n">
        <v>0.2</v>
      </c>
      <c r="F393" s="1" t="n">
        <v>0.856</v>
      </c>
      <c r="G393" s="1" t="n">
        <v>0.2</v>
      </c>
      <c r="H393" s="1" t="n">
        <v>0.966</v>
      </c>
      <c r="I393" s="1" t="n">
        <v>0.66</v>
      </c>
      <c r="J393" s="1" t="n">
        <v>0.98</v>
      </c>
      <c r="K393" s="1" t="n">
        <v>0.76</v>
      </c>
      <c r="L393" s="1" t="n">
        <v>0.968</v>
      </c>
      <c r="M393" s="1" t="n">
        <v>0.66</v>
      </c>
      <c r="N393" s="1" t="n">
        <v>156</v>
      </c>
      <c r="O393" s="1" t="n">
        <v>91</v>
      </c>
      <c r="P393" s="1" t="s">
        <v>799</v>
      </c>
    </row>
    <row r="394" customFormat="false" ht="13" hidden="false" customHeight="false" outlineLevel="0" collapsed="false">
      <c r="A394" s="1" t="s">
        <v>800</v>
      </c>
      <c r="B394" s="1" t="n">
        <v>0.79592</v>
      </c>
      <c r="C394" s="1" t="n">
        <v>0</v>
      </c>
      <c r="D394" s="1" t="n">
        <v>0.97551</v>
      </c>
      <c r="E394" s="1" t="n">
        <v>0.73469</v>
      </c>
      <c r="F394" s="1" t="n">
        <v>0.8898</v>
      </c>
      <c r="G394" s="1" t="n">
        <v>0</v>
      </c>
      <c r="H394" s="1" t="n">
        <v>0.93878</v>
      </c>
      <c r="I394" s="1" t="n">
        <v>0.36735</v>
      </c>
      <c r="J394" s="1" t="n">
        <v>0.85714</v>
      </c>
      <c r="K394" s="1" t="n">
        <v>0</v>
      </c>
      <c r="L394" s="1" t="n">
        <v>0.93469</v>
      </c>
      <c r="M394" s="1" t="n">
        <v>0.32653</v>
      </c>
      <c r="N394" s="1" t="n">
        <v>186</v>
      </c>
      <c r="O394" s="1" t="n">
        <v>55</v>
      </c>
      <c r="P394" s="1" t="s">
        <v>801</v>
      </c>
    </row>
    <row r="395" customFormat="false" ht="13" hidden="false" customHeight="false" outlineLevel="0" collapsed="false">
      <c r="A395" s="1" t="s">
        <v>802</v>
      </c>
      <c r="B395" s="1" t="n">
        <v>0.96667</v>
      </c>
      <c r="C395" s="1" t="n">
        <v>0.62963</v>
      </c>
      <c r="D395" s="1" t="n">
        <v>0.98519</v>
      </c>
      <c r="E395" s="1" t="n">
        <v>0.81481</v>
      </c>
      <c r="F395" s="1" t="n">
        <v>0.92593</v>
      </c>
      <c r="G395" s="1" t="n">
        <v>0.37037</v>
      </c>
      <c r="H395" s="1" t="n">
        <v>0.98889</v>
      </c>
      <c r="I395" s="1" t="n">
        <v>0.85185</v>
      </c>
      <c r="J395" s="1" t="n">
        <v>0.98889</v>
      </c>
      <c r="K395" s="1" t="n">
        <v>0.85185</v>
      </c>
      <c r="L395" s="1" t="n">
        <v>0.98889</v>
      </c>
      <c r="M395" s="1" t="n">
        <v>0.85185</v>
      </c>
      <c r="N395" s="1" t="n">
        <v>764</v>
      </c>
      <c r="O395" s="1" t="n">
        <v>143</v>
      </c>
      <c r="P395" s="1" t="s">
        <v>803</v>
      </c>
    </row>
    <row r="396" customFormat="false" ht="13" hidden="false" customHeight="false" outlineLevel="0" collapsed="false">
      <c r="A396" s="1" t="s">
        <v>804</v>
      </c>
      <c r="B396" s="1" t="n">
        <v>0.9863</v>
      </c>
      <c r="C396" s="1" t="n">
        <v>0.82192</v>
      </c>
      <c r="D396" s="1" t="n">
        <v>0.77397</v>
      </c>
      <c r="E396" s="1" t="n">
        <v>0.06849</v>
      </c>
      <c r="F396" s="1" t="n">
        <v>0.9863</v>
      </c>
      <c r="G396" s="1" t="n">
        <v>0.82192</v>
      </c>
      <c r="H396" s="1" t="n">
        <v>0.99315</v>
      </c>
      <c r="I396" s="1" t="n">
        <v>0.89041</v>
      </c>
      <c r="J396" s="1" t="n">
        <v>0.9863</v>
      </c>
      <c r="K396" s="1" t="n">
        <v>0.82192</v>
      </c>
      <c r="L396" s="1" t="n">
        <v>0.9863</v>
      </c>
      <c r="M396" s="1" t="n">
        <v>0.82192</v>
      </c>
      <c r="N396" s="1" t="n">
        <v>2270</v>
      </c>
      <c r="O396" s="1" t="n">
        <v>836</v>
      </c>
      <c r="P396" s="1" t="s">
        <v>805</v>
      </c>
    </row>
    <row r="397" customFormat="false" ht="13" hidden="false" customHeight="false" outlineLevel="0" collapsed="false">
      <c r="A397" s="1" t="s">
        <v>806</v>
      </c>
      <c r="B397" s="1" t="n">
        <v>0.90909</v>
      </c>
      <c r="C397" s="1" t="n">
        <v>0.10101</v>
      </c>
      <c r="D397" s="1" t="n">
        <v>0.78788</v>
      </c>
      <c r="E397" s="1" t="n">
        <v>0.30303</v>
      </c>
      <c r="F397" s="1" t="n">
        <v>0.62626</v>
      </c>
      <c r="G397" s="1" t="n">
        <v>0</v>
      </c>
      <c r="H397" s="1" t="n">
        <v>0.91919</v>
      </c>
      <c r="I397" s="1" t="n">
        <v>0.40404</v>
      </c>
      <c r="J397" s="1" t="n">
        <v>0.89899</v>
      </c>
      <c r="K397" s="1" t="n">
        <v>0.20202</v>
      </c>
      <c r="L397" s="1" t="n">
        <v>0.94949</v>
      </c>
      <c r="M397" s="1" t="n">
        <v>0.50505</v>
      </c>
      <c r="N397" s="1" t="n">
        <v>1008</v>
      </c>
      <c r="O397" s="1" t="n">
        <v>101</v>
      </c>
      <c r="P397" s="1" t="s">
        <v>807</v>
      </c>
    </row>
    <row r="398" customFormat="false" ht="13" hidden="false" customHeight="false" outlineLevel="0" collapsed="false">
      <c r="A398" s="1" t="s">
        <v>808</v>
      </c>
      <c r="B398" s="1" t="n">
        <v>0.95357</v>
      </c>
      <c r="C398" s="1" t="n">
        <v>0.53571</v>
      </c>
      <c r="D398" s="1" t="n">
        <v>0.71786</v>
      </c>
      <c r="E398" s="1" t="n">
        <v>0</v>
      </c>
      <c r="F398" s="1" t="n">
        <v>0.62857</v>
      </c>
      <c r="G398" s="1" t="n">
        <v>0</v>
      </c>
      <c r="H398" s="1" t="n">
        <v>0.975</v>
      </c>
      <c r="I398" s="1" t="n">
        <v>0.75</v>
      </c>
      <c r="J398" s="1" t="n">
        <v>0.91071</v>
      </c>
      <c r="K398" s="1" t="n">
        <v>0.5</v>
      </c>
      <c r="L398" s="1" t="n">
        <v>0.96429</v>
      </c>
      <c r="M398" s="1" t="n">
        <v>0.64286</v>
      </c>
      <c r="N398" s="1" t="n">
        <v>1315</v>
      </c>
      <c r="O398" s="1" t="n">
        <v>513</v>
      </c>
      <c r="P398" s="1" t="s">
        <v>809</v>
      </c>
    </row>
    <row r="399" customFormat="false" ht="13" hidden="false" customHeight="false" outlineLevel="0" collapsed="false">
      <c r="A399" s="1" t="s">
        <v>810</v>
      </c>
      <c r="B399" s="1" t="n">
        <v>1</v>
      </c>
      <c r="C399" s="1" t="n">
        <v>0.97015</v>
      </c>
      <c r="D399" s="1" t="n">
        <v>0.70896</v>
      </c>
      <c r="E399" s="1" t="n">
        <v>0.33582</v>
      </c>
      <c r="F399" s="1" t="n">
        <v>0.84328</v>
      </c>
      <c r="G399" s="1" t="n">
        <v>0.44776</v>
      </c>
      <c r="H399" s="1" t="n">
        <v>0.96642</v>
      </c>
      <c r="I399" s="1" t="n">
        <v>0.63433</v>
      </c>
      <c r="J399" s="1" t="n">
        <v>0.97761</v>
      </c>
      <c r="K399" s="1" t="n">
        <v>0.74627</v>
      </c>
      <c r="L399" s="1" t="n">
        <v>0.95896</v>
      </c>
      <c r="M399" s="1" t="n">
        <v>0.5597</v>
      </c>
      <c r="N399" s="1" t="n">
        <v>612</v>
      </c>
      <c r="O399" s="1" t="n">
        <v>193</v>
      </c>
      <c r="P399" s="1" t="s">
        <v>811</v>
      </c>
    </row>
    <row r="400" customFormat="false" ht="13" hidden="false" customHeight="false" outlineLevel="0" collapsed="false">
      <c r="A400" s="1" t="s">
        <v>812</v>
      </c>
      <c r="B400" s="1" t="n">
        <v>0.86225</v>
      </c>
      <c r="C400" s="1" t="n">
        <v>0.43537</v>
      </c>
      <c r="D400" s="1" t="n">
        <v>0.77755</v>
      </c>
      <c r="E400" s="1" t="n">
        <v>0.09184</v>
      </c>
      <c r="F400" s="1" t="n">
        <v>0.82823</v>
      </c>
      <c r="G400" s="1" t="n">
        <v>0.44898</v>
      </c>
      <c r="H400" s="1" t="n">
        <v>0.95204</v>
      </c>
      <c r="I400" s="1" t="n">
        <v>0.52041</v>
      </c>
      <c r="J400" s="1" t="n">
        <v>0.86156</v>
      </c>
      <c r="K400" s="1" t="n">
        <v>0.53742</v>
      </c>
      <c r="L400" s="1" t="n">
        <v>0.90306</v>
      </c>
      <c r="M400" s="1" t="n">
        <v>0.60884</v>
      </c>
      <c r="N400" s="1" t="n">
        <v>632</v>
      </c>
      <c r="O400" s="1" t="n">
        <v>79</v>
      </c>
      <c r="P400" s="1" t="s">
        <v>813</v>
      </c>
    </row>
    <row r="401" customFormat="false" ht="13" hidden="false" customHeight="false" outlineLevel="0" collapsed="false">
      <c r="A401" s="1" t="s">
        <v>814</v>
      </c>
      <c r="B401" s="1" t="n">
        <v>0.79487</v>
      </c>
      <c r="C401" s="1" t="n">
        <v>0.05128</v>
      </c>
      <c r="D401" s="1" t="n">
        <v>0.84359</v>
      </c>
      <c r="E401" s="1" t="n">
        <v>0</v>
      </c>
      <c r="F401" s="1" t="n">
        <v>0.73846</v>
      </c>
      <c r="G401" s="1" t="n">
        <v>0.33333</v>
      </c>
      <c r="H401" s="1" t="n">
        <v>0.85897</v>
      </c>
      <c r="I401" s="1" t="n">
        <v>0.30769</v>
      </c>
      <c r="J401" s="1" t="n">
        <v>0.80256</v>
      </c>
      <c r="K401" s="1" t="n">
        <v>0</v>
      </c>
      <c r="L401" s="1" t="n">
        <v>0.86667</v>
      </c>
      <c r="M401" s="1" t="n">
        <v>0.28205</v>
      </c>
      <c r="N401" s="1" t="n">
        <v>1086</v>
      </c>
      <c r="O401" s="1" t="n">
        <v>222</v>
      </c>
      <c r="P401" s="1" t="s">
        <v>815</v>
      </c>
    </row>
    <row r="402" customFormat="false" ht="13" hidden="false" customHeight="false" outlineLevel="0" collapsed="false">
      <c r="A402" s="1" t="s">
        <v>816</v>
      </c>
      <c r="B402" s="1" t="n">
        <v>0.98426</v>
      </c>
      <c r="C402" s="1" t="n">
        <v>0.84259</v>
      </c>
      <c r="D402" s="1" t="n">
        <v>0.9</v>
      </c>
      <c r="E402" s="1" t="n">
        <v>0.05556</v>
      </c>
      <c r="F402" s="1" t="n">
        <v>0.97037</v>
      </c>
      <c r="G402" s="1" t="n">
        <v>0.7037</v>
      </c>
      <c r="H402" s="1" t="n">
        <v>0.98889</v>
      </c>
      <c r="I402" s="1" t="n">
        <v>0.88889</v>
      </c>
      <c r="J402" s="1" t="n">
        <v>0.99259</v>
      </c>
      <c r="K402" s="1" t="n">
        <v>0.92593</v>
      </c>
      <c r="L402" s="1" t="n">
        <v>0.9963</v>
      </c>
      <c r="M402" s="1" t="n">
        <v>0.96296</v>
      </c>
      <c r="N402" s="1" t="n">
        <v>168</v>
      </c>
      <c r="O402" s="1" t="n">
        <v>8</v>
      </c>
      <c r="P402" s="1" t="s">
        <v>817</v>
      </c>
    </row>
    <row r="403" customFormat="false" ht="13" hidden="false" customHeight="false" outlineLevel="0" collapsed="false">
      <c r="A403" s="1" t="s">
        <v>818</v>
      </c>
      <c r="B403" s="1" t="n">
        <v>0.94679</v>
      </c>
      <c r="C403" s="1" t="n">
        <v>0.46185</v>
      </c>
      <c r="D403" s="1" t="n">
        <v>0.98795</v>
      </c>
      <c r="E403" s="1" t="n">
        <v>0.87349</v>
      </c>
      <c r="F403" s="1" t="n">
        <v>0.92068</v>
      </c>
      <c r="G403" s="1" t="n">
        <v>0.31125</v>
      </c>
      <c r="H403" s="1" t="n">
        <v>0.97992</v>
      </c>
      <c r="I403" s="1" t="n">
        <v>0.79317</v>
      </c>
      <c r="J403" s="1" t="n">
        <v>0.96084</v>
      </c>
      <c r="K403" s="1" t="n">
        <v>0.60241</v>
      </c>
      <c r="L403" s="1" t="n">
        <v>0.97992</v>
      </c>
      <c r="M403" s="1" t="n">
        <v>0.79317</v>
      </c>
      <c r="N403" s="1" t="n">
        <v>35</v>
      </c>
      <c r="O403" s="1" t="n">
        <v>12</v>
      </c>
      <c r="P403" s="1" t="s">
        <v>819</v>
      </c>
    </row>
    <row r="404" customFormat="false" ht="13" hidden="false" customHeight="false" outlineLevel="0" collapsed="false">
      <c r="A404" s="1" t="s">
        <v>820</v>
      </c>
      <c r="B404" s="1" t="n">
        <v>0.97997</v>
      </c>
      <c r="C404" s="1" t="n">
        <v>0.79327</v>
      </c>
      <c r="D404" s="1" t="n">
        <v>0.97356</v>
      </c>
      <c r="E404" s="1" t="n">
        <v>0.72917</v>
      </c>
      <c r="F404" s="1" t="n">
        <v>0.88862</v>
      </c>
      <c r="G404" s="1" t="n">
        <v>0.40064</v>
      </c>
      <c r="H404" s="1" t="n">
        <v>0.98878</v>
      </c>
      <c r="I404" s="1" t="n">
        <v>0.88141</v>
      </c>
      <c r="J404" s="1" t="n">
        <v>0.98718</v>
      </c>
      <c r="K404" s="1" t="n">
        <v>0.86538</v>
      </c>
      <c r="L404" s="1" t="n">
        <v>0.99038</v>
      </c>
      <c r="M404" s="1" t="n">
        <v>0.89744</v>
      </c>
      <c r="N404" s="1" t="n">
        <v>110</v>
      </c>
      <c r="O404" s="1" t="n">
        <v>66</v>
      </c>
      <c r="P404" s="1" t="s">
        <v>821</v>
      </c>
    </row>
    <row r="405" customFormat="false" ht="13" hidden="false" customHeight="false" outlineLevel="0" collapsed="false">
      <c r="A405" s="1" t="s">
        <v>822</v>
      </c>
      <c r="B405" s="1" t="n">
        <v>0.91841</v>
      </c>
      <c r="C405" s="1" t="n">
        <v>0.39749</v>
      </c>
      <c r="D405" s="1" t="n">
        <v>0.68619</v>
      </c>
      <c r="E405" s="1" t="n">
        <v>0.14644</v>
      </c>
      <c r="F405" s="1" t="n">
        <v>0.78347</v>
      </c>
      <c r="G405" s="1" t="n">
        <v>0.08368</v>
      </c>
      <c r="H405" s="1" t="n">
        <v>0.86088</v>
      </c>
      <c r="I405" s="1" t="n">
        <v>0.44979</v>
      </c>
      <c r="J405" s="1" t="n">
        <v>0.91632</v>
      </c>
      <c r="K405" s="1" t="n">
        <v>0.58577</v>
      </c>
      <c r="L405" s="1" t="n">
        <v>0.88808</v>
      </c>
      <c r="M405" s="1" t="n">
        <v>0.50209</v>
      </c>
      <c r="N405" s="1" t="n">
        <v>54</v>
      </c>
      <c r="O405" s="1" t="n">
        <v>8</v>
      </c>
      <c r="P405" s="1" t="s">
        <v>823</v>
      </c>
    </row>
    <row r="406" customFormat="false" ht="13" hidden="false" customHeight="false" outlineLevel="0" collapsed="false">
      <c r="A406" s="1" t="s">
        <v>824</v>
      </c>
      <c r="B406" s="1" t="n">
        <v>0.90032</v>
      </c>
      <c r="C406" s="1" t="n">
        <v>0.2502</v>
      </c>
      <c r="D406" s="1" t="n">
        <v>0.76917</v>
      </c>
      <c r="E406" s="1" t="n">
        <v>0</v>
      </c>
      <c r="F406" s="1" t="n">
        <v>0.9548</v>
      </c>
      <c r="G406" s="1" t="n">
        <v>0.54076</v>
      </c>
      <c r="H406" s="1" t="n">
        <v>0.94673</v>
      </c>
      <c r="I406" s="1" t="n">
        <v>0.46005</v>
      </c>
      <c r="J406" s="1" t="n">
        <v>0.95884</v>
      </c>
      <c r="K406" s="1" t="n">
        <v>0.58111</v>
      </c>
      <c r="L406" s="1" t="n">
        <v>0.96287</v>
      </c>
      <c r="M406" s="1" t="n">
        <v>0.62147</v>
      </c>
      <c r="N406" s="1" t="n">
        <v>81</v>
      </c>
      <c r="O406" s="1" t="n">
        <v>14</v>
      </c>
      <c r="P406" s="1" t="s">
        <v>825</v>
      </c>
    </row>
    <row r="407" customFormat="false" ht="13" hidden="false" customHeight="false" outlineLevel="0" collapsed="false">
      <c r="A407" s="1" t="s">
        <v>826</v>
      </c>
      <c r="B407" s="1" t="n">
        <v>1</v>
      </c>
      <c r="C407" s="1" t="n">
        <v>1</v>
      </c>
      <c r="D407" s="1" t="n">
        <v>0.9625</v>
      </c>
      <c r="E407" s="1" t="n">
        <v>0.625</v>
      </c>
      <c r="F407" s="1" t="n">
        <v>0.95</v>
      </c>
      <c r="G407" s="1" t="n">
        <v>0.5</v>
      </c>
      <c r="H407" s="1" t="n">
        <v>1</v>
      </c>
      <c r="I407" s="1" t="n">
        <v>1</v>
      </c>
      <c r="J407" s="1" t="n">
        <v>1</v>
      </c>
      <c r="K407" s="1" t="n">
        <v>1</v>
      </c>
      <c r="L407" s="1" t="n">
        <v>1</v>
      </c>
      <c r="M407" s="1" t="n">
        <v>1</v>
      </c>
      <c r="N407" s="1" t="n">
        <v>242</v>
      </c>
      <c r="O407" s="1" t="n">
        <v>65</v>
      </c>
      <c r="P407" s="1" t="s">
        <v>827</v>
      </c>
    </row>
    <row r="408" customFormat="false" ht="13" hidden="false" customHeight="false" outlineLevel="0" collapsed="false">
      <c r="A408" s="1" t="s">
        <v>828</v>
      </c>
      <c r="B408" s="1" t="n">
        <v>0.70982</v>
      </c>
      <c r="C408" s="1" t="n">
        <v>0</v>
      </c>
      <c r="D408" s="1" t="n">
        <v>0.10268</v>
      </c>
      <c r="E408" s="1" t="n">
        <v>0</v>
      </c>
      <c r="F408" s="1" t="n">
        <v>0.76786</v>
      </c>
      <c r="G408" s="1" t="n">
        <v>0</v>
      </c>
      <c r="H408" s="1" t="n">
        <v>0.39286</v>
      </c>
      <c r="I408" s="1" t="n">
        <v>0</v>
      </c>
      <c r="J408" s="1" t="n">
        <v>0.76786</v>
      </c>
      <c r="K408" s="1" t="n">
        <v>0</v>
      </c>
      <c r="L408" s="1" t="n">
        <v>0.50893</v>
      </c>
      <c r="M408" s="1" t="n">
        <v>0</v>
      </c>
      <c r="N408" s="1" t="n">
        <v>3</v>
      </c>
      <c r="O408" s="1" t="n">
        <v>1</v>
      </c>
      <c r="P408" s="1" t="s">
        <v>829</v>
      </c>
    </row>
    <row r="409" customFormat="false" ht="13" hidden="false" customHeight="false" outlineLevel="0" collapsed="false">
      <c r="A409" s="1" t="s">
        <v>830</v>
      </c>
      <c r="B409" s="1" t="n">
        <v>0.97266</v>
      </c>
      <c r="C409" s="1" t="n">
        <v>0.71615</v>
      </c>
      <c r="D409" s="1" t="n">
        <v>0.97656</v>
      </c>
      <c r="E409" s="1" t="n">
        <v>0.75521</v>
      </c>
      <c r="F409" s="1" t="n">
        <v>0.96094</v>
      </c>
      <c r="G409" s="1" t="n">
        <v>0.59896</v>
      </c>
      <c r="H409" s="1" t="n">
        <v>0.99479</v>
      </c>
      <c r="I409" s="1" t="n">
        <v>0.9375</v>
      </c>
      <c r="J409" s="1" t="n">
        <v>0.98958</v>
      </c>
      <c r="K409" s="1" t="n">
        <v>0.88542</v>
      </c>
      <c r="L409" s="1" t="n">
        <v>0.99479</v>
      </c>
      <c r="M409" s="1" t="n">
        <v>0.9375</v>
      </c>
      <c r="N409" s="1" t="n">
        <v>51</v>
      </c>
      <c r="O409" s="1" t="n">
        <v>26</v>
      </c>
      <c r="P409" s="1" t="s">
        <v>831</v>
      </c>
    </row>
    <row r="410" customFormat="false" ht="13" hidden="false" customHeight="false" outlineLevel="0" collapsed="false">
      <c r="A410" s="1" t="s">
        <v>832</v>
      </c>
      <c r="B410" s="1" t="n">
        <v>0.78947</v>
      </c>
      <c r="C410" s="1" t="n">
        <v>0.09398</v>
      </c>
      <c r="D410" s="1" t="n">
        <v>0.95113</v>
      </c>
      <c r="E410" s="1" t="n">
        <v>0.48872</v>
      </c>
      <c r="F410" s="1" t="n">
        <v>0.96053</v>
      </c>
      <c r="G410" s="1" t="n">
        <v>0.58271</v>
      </c>
      <c r="H410" s="1" t="n">
        <v>0.88158</v>
      </c>
      <c r="I410" s="1" t="n">
        <v>0.39474</v>
      </c>
      <c r="J410" s="1" t="n">
        <v>0.85714</v>
      </c>
      <c r="K410" s="1" t="n">
        <v>0.26316</v>
      </c>
      <c r="L410" s="1" t="n">
        <v>0.90414</v>
      </c>
      <c r="M410" s="1" t="n">
        <v>0.41353</v>
      </c>
      <c r="N410" s="1" t="n">
        <v>3770</v>
      </c>
      <c r="O410" s="1" t="n">
        <v>1296</v>
      </c>
      <c r="P410" s="1" t="s">
        <v>833</v>
      </c>
    </row>
    <row r="411" customFormat="false" ht="13" hidden="false" customHeight="false" outlineLevel="0" collapsed="false">
      <c r="A411" s="1" t="s">
        <v>834</v>
      </c>
      <c r="B411" s="1" t="n">
        <v>0.99052</v>
      </c>
      <c r="C411" s="1" t="n">
        <v>0.90047</v>
      </c>
      <c r="D411" s="1" t="n">
        <v>0.96682</v>
      </c>
      <c r="E411" s="1" t="n">
        <v>0.66351</v>
      </c>
      <c r="F411" s="1" t="n">
        <v>0.99289</v>
      </c>
      <c r="G411" s="1" t="n">
        <v>0.92417</v>
      </c>
      <c r="H411" s="1" t="n">
        <v>1</v>
      </c>
      <c r="I411" s="1" t="n">
        <v>0.99526</v>
      </c>
      <c r="J411" s="1" t="n">
        <v>1</v>
      </c>
      <c r="K411" s="1" t="n">
        <v>0.99526</v>
      </c>
      <c r="L411" s="1" t="n">
        <v>1</v>
      </c>
      <c r="M411" s="1" t="n">
        <v>0.99526</v>
      </c>
      <c r="N411" s="1" t="n">
        <v>552</v>
      </c>
      <c r="O411" s="1" t="n">
        <v>206</v>
      </c>
      <c r="P411" s="1" t="s">
        <v>835</v>
      </c>
    </row>
    <row r="412" customFormat="false" ht="13" hidden="false" customHeight="false" outlineLevel="0" collapsed="false">
      <c r="A412" s="1" t="s">
        <v>836</v>
      </c>
      <c r="B412" s="1" t="n">
        <v>0.81197</v>
      </c>
      <c r="C412" s="1" t="n">
        <v>0</v>
      </c>
      <c r="D412" s="1" t="n">
        <v>0.82906</v>
      </c>
      <c r="E412" s="1" t="n">
        <v>0</v>
      </c>
      <c r="F412" s="1" t="n">
        <v>1</v>
      </c>
      <c r="G412" s="1" t="n">
        <v>0.94017</v>
      </c>
      <c r="H412" s="1" t="n">
        <v>0.92308</v>
      </c>
      <c r="I412" s="1" t="n">
        <v>0.17094</v>
      </c>
      <c r="J412" s="1" t="n">
        <v>0.88889</v>
      </c>
      <c r="K412" s="1" t="n">
        <v>0</v>
      </c>
      <c r="L412" s="1" t="n">
        <v>0.93162</v>
      </c>
      <c r="M412" s="1" t="n">
        <v>0.25641</v>
      </c>
      <c r="N412" s="1" t="n">
        <v>1639</v>
      </c>
      <c r="O412" s="1" t="n">
        <v>474</v>
      </c>
      <c r="P412" s="1" t="s">
        <v>837</v>
      </c>
    </row>
    <row r="413" customFormat="false" ht="13" hidden="false" customHeight="false" outlineLevel="0" collapsed="false">
      <c r="A413" s="1" t="s">
        <v>838</v>
      </c>
      <c r="B413" s="1" t="n">
        <v>0.94444</v>
      </c>
      <c r="C413" s="1" t="n">
        <v>0.38462</v>
      </c>
      <c r="D413" s="1" t="n">
        <v>0.93162</v>
      </c>
      <c r="E413" s="1" t="n">
        <v>0.25641</v>
      </c>
      <c r="F413" s="1" t="n">
        <v>0.96581</v>
      </c>
      <c r="G413" s="1" t="n">
        <v>0.59829</v>
      </c>
      <c r="H413" s="1" t="n">
        <v>0.91453</v>
      </c>
      <c r="I413" s="1" t="n">
        <v>0.08547</v>
      </c>
      <c r="J413" s="1" t="n">
        <v>0.96581</v>
      </c>
      <c r="K413" s="1" t="n">
        <v>0.59829</v>
      </c>
      <c r="L413" s="1" t="n">
        <v>0.96581</v>
      </c>
      <c r="M413" s="1" t="n">
        <v>0.59829</v>
      </c>
      <c r="N413" s="1" t="n">
        <v>122</v>
      </c>
      <c r="O413" s="1" t="n">
        <v>48</v>
      </c>
      <c r="P413" s="1" t="s">
        <v>839</v>
      </c>
    </row>
    <row r="414" customFormat="false" ht="13" hidden="false" customHeight="false" outlineLevel="0" collapsed="false">
      <c r="A414" s="1" t="s">
        <v>840</v>
      </c>
      <c r="B414" s="1" t="n">
        <v>0.95795</v>
      </c>
      <c r="C414" s="1" t="n">
        <v>0.5641</v>
      </c>
      <c r="D414" s="1" t="n">
        <v>0.96923</v>
      </c>
      <c r="E414" s="1" t="n">
        <v>0.67692</v>
      </c>
      <c r="F414" s="1" t="n">
        <v>0.96205</v>
      </c>
      <c r="G414" s="1" t="n">
        <v>0.60513</v>
      </c>
      <c r="H414" s="1" t="n">
        <v>0.96718</v>
      </c>
      <c r="I414" s="1" t="n">
        <v>0.65641</v>
      </c>
      <c r="J414" s="1" t="n">
        <v>0.96923</v>
      </c>
      <c r="K414" s="1" t="n">
        <v>0.67692</v>
      </c>
      <c r="L414" s="1" t="n">
        <v>0.97231</v>
      </c>
      <c r="M414" s="1" t="n">
        <v>0.70769</v>
      </c>
      <c r="N414" s="1" t="n">
        <v>96</v>
      </c>
      <c r="O414" s="1" t="n">
        <v>50</v>
      </c>
      <c r="P414" s="1" t="s">
        <v>841</v>
      </c>
    </row>
    <row r="415" customFormat="false" ht="13" hidden="false" customHeight="false" outlineLevel="0" collapsed="false">
      <c r="A415" s="1" t="s">
        <v>842</v>
      </c>
      <c r="B415" s="1" t="n">
        <v>0.82874</v>
      </c>
      <c r="C415" s="1" t="n">
        <v>0.57471</v>
      </c>
      <c r="D415" s="1" t="n">
        <v>0.97471</v>
      </c>
      <c r="E415" s="1" t="n">
        <v>0.72414</v>
      </c>
      <c r="F415" s="1" t="n">
        <v>0.94368</v>
      </c>
      <c r="G415" s="1" t="n">
        <v>0.54023</v>
      </c>
      <c r="H415" s="1" t="n">
        <v>0.91954</v>
      </c>
      <c r="I415" s="1" t="n">
        <v>0.71264</v>
      </c>
      <c r="J415" s="1" t="n">
        <v>0.9023</v>
      </c>
      <c r="K415" s="1" t="n">
        <v>0.67816</v>
      </c>
      <c r="L415" s="1" t="n">
        <v>0.93333</v>
      </c>
      <c r="M415" s="1" t="n">
        <v>0.71264</v>
      </c>
      <c r="N415" s="1" t="n">
        <v>28</v>
      </c>
      <c r="O415" s="1" t="n">
        <v>21</v>
      </c>
      <c r="P415" s="1" t="s">
        <v>843</v>
      </c>
    </row>
    <row r="416" customFormat="false" ht="13" hidden="false" customHeight="false" outlineLevel="0" collapsed="false">
      <c r="A416" s="1" t="s">
        <v>844</v>
      </c>
      <c r="B416" s="1" t="n">
        <v>0.92376</v>
      </c>
      <c r="C416" s="1" t="n">
        <v>0.2305</v>
      </c>
      <c r="D416" s="1" t="n">
        <v>0.97872</v>
      </c>
      <c r="E416" s="1" t="n">
        <v>0.78014</v>
      </c>
      <c r="F416" s="1" t="n">
        <v>0.85461</v>
      </c>
      <c r="G416" s="1" t="n">
        <v>0</v>
      </c>
      <c r="H416" s="1" t="n">
        <v>0.95745</v>
      </c>
      <c r="I416" s="1" t="n">
        <v>0.56738</v>
      </c>
      <c r="J416" s="1" t="n">
        <v>0.93617</v>
      </c>
      <c r="K416" s="1" t="n">
        <v>0.35461</v>
      </c>
      <c r="L416" s="1" t="n">
        <v>0.9539</v>
      </c>
      <c r="M416" s="1" t="n">
        <v>0.53191</v>
      </c>
      <c r="N416" s="1" t="n">
        <v>6</v>
      </c>
      <c r="O416" s="1" t="n">
        <v>4</v>
      </c>
      <c r="P416" s="1" t="s">
        <v>845</v>
      </c>
    </row>
    <row r="417" customFormat="false" ht="13" hidden="false" customHeight="false" outlineLevel="0" collapsed="false">
      <c r="A417" s="1" t="s">
        <v>846</v>
      </c>
      <c r="B417" s="1" t="n">
        <v>0.94454</v>
      </c>
      <c r="C417" s="1" t="n">
        <v>0.40336</v>
      </c>
      <c r="D417" s="1" t="n">
        <v>0.90588</v>
      </c>
      <c r="E417" s="1" t="n">
        <v>0.2521</v>
      </c>
      <c r="F417" s="1" t="n">
        <v>0.7916</v>
      </c>
      <c r="G417" s="1" t="n">
        <v>0.21849</v>
      </c>
      <c r="H417" s="1" t="n">
        <v>0.93445</v>
      </c>
      <c r="I417" s="1" t="n">
        <v>0.35294</v>
      </c>
      <c r="J417" s="1" t="n">
        <v>0.94622</v>
      </c>
      <c r="K417" s="1" t="n">
        <v>0.38655</v>
      </c>
      <c r="L417" s="1" t="n">
        <v>0.93109</v>
      </c>
      <c r="M417" s="1" t="n">
        <v>0.38655</v>
      </c>
      <c r="N417" s="1" t="n">
        <v>57</v>
      </c>
      <c r="O417" s="1" t="n">
        <v>36</v>
      </c>
      <c r="P417" s="1" t="s">
        <v>847</v>
      </c>
    </row>
    <row r="418" customFormat="false" ht="13" hidden="false" customHeight="false" outlineLevel="0" collapsed="false">
      <c r="A418" s="1" t="s">
        <v>848</v>
      </c>
      <c r="B418" s="1" t="n">
        <v>0.98611</v>
      </c>
      <c r="C418" s="1" t="n">
        <v>0.86111</v>
      </c>
      <c r="D418" s="1" t="n">
        <v>0.87778</v>
      </c>
      <c r="E418" s="1" t="n">
        <v>0</v>
      </c>
      <c r="F418" s="1" t="n">
        <v>0.92222</v>
      </c>
      <c r="G418" s="1" t="n">
        <v>0.22222</v>
      </c>
      <c r="H418" s="1" t="n">
        <v>0.96667</v>
      </c>
      <c r="I418" s="1" t="n">
        <v>0.66667</v>
      </c>
      <c r="J418" s="1" t="n">
        <v>0.98333</v>
      </c>
      <c r="K418" s="1" t="n">
        <v>0.83333</v>
      </c>
      <c r="L418" s="1" t="n">
        <v>0.98889</v>
      </c>
      <c r="M418" s="1" t="n">
        <v>0.88889</v>
      </c>
      <c r="N418" s="1" t="n">
        <v>130</v>
      </c>
      <c r="O418" s="1" t="n">
        <v>36</v>
      </c>
      <c r="P418" s="1" t="s">
        <v>849</v>
      </c>
    </row>
    <row r="419" customFormat="false" ht="13" hidden="false" customHeight="false" outlineLevel="0" collapsed="false">
      <c r="A419" s="1" t="s">
        <v>850</v>
      </c>
      <c r="B419" s="1" t="n">
        <v>0.60462</v>
      </c>
      <c r="C419" s="1" t="n">
        <v>0</v>
      </c>
      <c r="D419" s="1" t="n">
        <v>0.79385</v>
      </c>
      <c r="E419" s="1" t="n">
        <v>0.2</v>
      </c>
      <c r="F419" s="1" t="n">
        <v>0.84769</v>
      </c>
      <c r="G419" s="1" t="n">
        <v>0</v>
      </c>
      <c r="H419" s="1" t="n">
        <v>0.78462</v>
      </c>
      <c r="I419" s="1" t="n">
        <v>0</v>
      </c>
      <c r="J419" s="1" t="n">
        <v>0.76923</v>
      </c>
      <c r="K419" s="1" t="n">
        <v>0</v>
      </c>
      <c r="L419" s="1" t="n">
        <v>0.82308</v>
      </c>
      <c r="M419" s="1" t="n">
        <v>0</v>
      </c>
      <c r="N419" s="1" t="n">
        <v>1279</v>
      </c>
      <c r="O419" s="1" t="n">
        <v>628</v>
      </c>
      <c r="P419" s="1" t="s">
        <v>851</v>
      </c>
    </row>
    <row r="420" customFormat="false" ht="13" hidden="false" customHeight="false" outlineLevel="0" collapsed="false">
      <c r="A420" s="1" t="s">
        <v>852</v>
      </c>
      <c r="B420" s="1" t="n">
        <v>0.87937</v>
      </c>
      <c r="C420" s="1" t="n">
        <v>0.25397</v>
      </c>
      <c r="D420" s="1" t="n">
        <v>0.94444</v>
      </c>
      <c r="E420" s="1" t="n">
        <v>0.49206</v>
      </c>
      <c r="F420" s="1" t="n">
        <v>0.94762</v>
      </c>
      <c r="G420" s="1" t="n">
        <v>0.55556</v>
      </c>
      <c r="H420" s="1" t="n">
        <v>0.93968</v>
      </c>
      <c r="I420" s="1" t="n">
        <v>0.49206</v>
      </c>
      <c r="J420" s="1" t="n">
        <v>0.93175</v>
      </c>
      <c r="K420" s="1" t="n">
        <v>0.34921</v>
      </c>
      <c r="L420" s="1" t="n">
        <v>0.94127</v>
      </c>
      <c r="M420" s="1" t="n">
        <v>0.42857</v>
      </c>
      <c r="N420" s="1" t="n">
        <v>1294</v>
      </c>
      <c r="O420" s="1" t="n">
        <v>327</v>
      </c>
      <c r="P420" s="1" t="s">
        <v>853</v>
      </c>
    </row>
    <row r="421" customFormat="false" ht="13" hidden="false" customHeight="false" outlineLevel="0" collapsed="false">
      <c r="A421" s="1" t="s">
        <v>854</v>
      </c>
      <c r="B421" s="1" t="n">
        <v>0.73013</v>
      </c>
      <c r="C421" s="1" t="n">
        <v>0</v>
      </c>
      <c r="D421" s="1" t="n">
        <v>0.97185</v>
      </c>
      <c r="E421" s="1" t="n">
        <v>0.71192</v>
      </c>
      <c r="F421" s="1" t="n">
        <v>0.6606</v>
      </c>
      <c r="G421" s="1" t="n">
        <v>0</v>
      </c>
      <c r="H421" s="1" t="n">
        <v>0.94371</v>
      </c>
      <c r="I421" s="1" t="n">
        <v>0.43046</v>
      </c>
      <c r="J421" s="1" t="n">
        <v>0.70199</v>
      </c>
      <c r="K421" s="1" t="n">
        <v>0</v>
      </c>
      <c r="L421" s="1" t="n">
        <v>0.9255</v>
      </c>
      <c r="M421" s="1" t="n">
        <v>0.24834</v>
      </c>
      <c r="N421" s="1" t="n">
        <v>9564</v>
      </c>
      <c r="O421" s="1" t="n">
        <v>3850</v>
      </c>
      <c r="P421" s="1" t="s">
        <v>855</v>
      </c>
    </row>
    <row r="422" customFormat="false" ht="13" hidden="false" customHeight="false" outlineLevel="0" collapsed="false">
      <c r="A422" s="1" t="s">
        <v>856</v>
      </c>
      <c r="B422" s="1" t="n">
        <v>0.20879</v>
      </c>
      <c r="C422" s="1" t="n">
        <v>0</v>
      </c>
      <c r="D422" s="1" t="n">
        <v>0.91209</v>
      </c>
      <c r="E422" s="1" t="n">
        <v>0.10989</v>
      </c>
      <c r="F422" s="1" t="n">
        <v>0.20879</v>
      </c>
      <c r="G422" s="1" t="n">
        <v>0</v>
      </c>
      <c r="H422" s="1" t="n">
        <v>0.62637</v>
      </c>
      <c r="I422" s="1" t="n">
        <v>0</v>
      </c>
      <c r="J422" s="1" t="n">
        <v>0.16484</v>
      </c>
      <c r="K422" s="1" t="n">
        <v>0</v>
      </c>
      <c r="L422" s="1" t="n">
        <v>0.30769</v>
      </c>
      <c r="M422" s="1" t="n">
        <v>0</v>
      </c>
      <c r="N422" s="1" t="n">
        <v>9270</v>
      </c>
      <c r="O422" s="1" t="n">
        <v>2799</v>
      </c>
      <c r="P422" s="1" t="s">
        <v>857</v>
      </c>
    </row>
    <row r="423" customFormat="false" ht="13" hidden="false" customHeight="false" outlineLevel="0" collapsed="false">
      <c r="A423" s="1" t="s">
        <v>858</v>
      </c>
      <c r="B423" s="1" t="n">
        <v>0.65138</v>
      </c>
      <c r="C423" s="1" t="n">
        <v>0</v>
      </c>
      <c r="D423" s="1" t="n">
        <v>1</v>
      </c>
      <c r="E423" s="1" t="n">
        <v>0.91743</v>
      </c>
      <c r="F423" s="1" t="n">
        <v>0.50459</v>
      </c>
      <c r="G423" s="1" t="n">
        <v>0</v>
      </c>
      <c r="H423" s="1" t="n">
        <v>0.94495</v>
      </c>
      <c r="I423" s="1" t="n">
        <v>0.36697</v>
      </c>
      <c r="J423" s="1" t="n">
        <v>0.72477</v>
      </c>
      <c r="K423" s="1" t="n">
        <v>0</v>
      </c>
      <c r="L423" s="1" t="n">
        <v>0.91743</v>
      </c>
      <c r="M423" s="1" t="n">
        <v>0.09174</v>
      </c>
      <c r="N423" s="1" t="n">
        <v>3805</v>
      </c>
      <c r="O423" s="1" t="n">
        <v>2312</v>
      </c>
      <c r="P423" s="1" t="s">
        <v>859</v>
      </c>
    </row>
    <row r="424" customFormat="false" ht="13" hidden="false" customHeight="false" outlineLevel="0" collapsed="false">
      <c r="A424" s="1" t="s">
        <v>860</v>
      </c>
      <c r="B424" s="1" t="n">
        <v>0.93996</v>
      </c>
      <c r="C424" s="1" t="n">
        <v>0.62112</v>
      </c>
      <c r="D424" s="1" t="n">
        <v>0.92754</v>
      </c>
      <c r="E424" s="1" t="n">
        <v>0.39337</v>
      </c>
      <c r="F424" s="1" t="n">
        <v>0.90062</v>
      </c>
      <c r="G424" s="1" t="n">
        <v>0.35197</v>
      </c>
      <c r="H424" s="1" t="n">
        <v>0.97516</v>
      </c>
      <c r="I424" s="1" t="n">
        <v>0.74534</v>
      </c>
      <c r="J424" s="1" t="n">
        <v>0.95445</v>
      </c>
      <c r="K424" s="1" t="n">
        <v>0.64182</v>
      </c>
      <c r="L424" s="1" t="n">
        <v>0.97516</v>
      </c>
      <c r="M424" s="1" t="n">
        <v>0.74534</v>
      </c>
      <c r="N424" s="1" t="n">
        <v>4579</v>
      </c>
      <c r="O424" s="1" t="n">
        <v>1670</v>
      </c>
      <c r="P424" s="1" t="s">
        <v>861</v>
      </c>
    </row>
    <row r="425" customFormat="false" ht="13" hidden="false" customHeight="false" outlineLevel="0" collapsed="false">
      <c r="A425" s="1" t="s">
        <v>862</v>
      </c>
      <c r="B425" s="1" t="n">
        <v>0.92325</v>
      </c>
      <c r="C425" s="1" t="n">
        <v>0.19737</v>
      </c>
      <c r="D425" s="1" t="n">
        <v>0.96053</v>
      </c>
      <c r="E425" s="1" t="n">
        <v>0.57018</v>
      </c>
      <c r="F425" s="1" t="n">
        <v>0.94079</v>
      </c>
      <c r="G425" s="1" t="n">
        <v>0.37281</v>
      </c>
      <c r="H425" s="1" t="n">
        <v>0.95395</v>
      </c>
      <c r="I425" s="1" t="n">
        <v>0.50439</v>
      </c>
      <c r="J425" s="1" t="n">
        <v>0.95175</v>
      </c>
      <c r="K425" s="1" t="n">
        <v>0.48246</v>
      </c>
      <c r="L425" s="1" t="n">
        <v>0.94518</v>
      </c>
      <c r="M425" s="1" t="n">
        <v>0.41667</v>
      </c>
      <c r="N425" s="1" t="n">
        <v>954</v>
      </c>
      <c r="O425" s="1" t="n">
        <v>365</v>
      </c>
      <c r="P425" s="1" t="s">
        <v>863</v>
      </c>
    </row>
    <row r="426" customFormat="false" ht="13" hidden="false" customHeight="false" outlineLevel="0" collapsed="false">
      <c r="A426" s="1" t="s">
        <v>864</v>
      </c>
      <c r="B426" s="1" t="n">
        <v>0.91964</v>
      </c>
      <c r="C426" s="1" t="n">
        <v>0.20833</v>
      </c>
      <c r="D426" s="1" t="n">
        <v>0.97024</v>
      </c>
      <c r="E426" s="1" t="n">
        <v>0.65476</v>
      </c>
      <c r="F426" s="1" t="n">
        <v>0.90179</v>
      </c>
      <c r="G426" s="1" t="n">
        <v>0.29762</v>
      </c>
      <c r="H426" s="1" t="n">
        <v>0.96726</v>
      </c>
      <c r="I426" s="1" t="n">
        <v>0.625</v>
      </c>
      <c r="J426" s="1" t="n">
        <v>0.9494</v>
      </c>
      <c r="K426" s="1" t="n">
        <v>0.47619</v>
      </c>
      <c r="L426" s="1" t="n">
        <v>0.97024</v>
      </c>
      <c r="M426" s="1" t="n">
        <v>0.65476</v>
      </c>
      <c r="N426" s="1" t="n">
        <v>17</v>
      </c>
      <c r="O426" s="1" t="n">
        <v>7</v>
      </c>
      <c r="P426" s="1" t="s">
        <v>865</v>
      </c>
    </row>
    <row r="427" customFormat="false" ht="13" hidden="false" customHeight="false" outlineLevel="0" collapsed="false">
      <c r="A427" s="1" t="s">
        <v>866</v>
      </c>
      <c r="B427" s="1" t="n">
        <v>0.77362</v>
      </c>
      <c r="C427" s="1" t="n">
        <v>0.39877</v>
      </c>
      <c r="D427" s="1" t="n">
        <v>0.21656</v>
      </c>
      <c r="E427" s="1" t="n">
        <v>0</v>
      </c>
      <c r="F427" s="1" t="n">
        <v>0.72086</v>
      </c>
      <c r="G427" s="1" t="n">
        <v>0.11656</v>
      </c>
      <c r="H427" s="1" t="n">
        <v>0.57301</v>
      </c>
      <c r="I427" s="1" t="n">
        <v>0.10429</v>
      </c>
      <c r="J427" s="1" t="n">
        <v>0.82699</v>
      </c>
      <c r="K427" s="1" t="n">
        <v>0.47239</v>
      </c>
      <c r="L427" s="1" t="n">
        <v>0.66933</v>
      </c>
      <c r="M427" s="1" t="n">
        <v>0.22699</v>
      </c>
      <c r="N427" s="1" t="n">
        <v>18</v>
      </c>
      <c r="O427" s="1" t="n">
        <v>1</v>
      </c>
      <c r="P427" s="1" t="s">
        <v>867</v>
      </c>
    </row>
    <row r="428" customFormat="false" ht="13" hidden="false" customHeight="false" outlineLevel="0" collapsed="false">
      <c r="A428" s="1" t="s">
        <v>868</v>
      </c>
      <c r="B428" s="1" t="n">
        <v>0.91204</v>
      </c>
      <c r="C428" s="1" t="n">
        <v>0.27778</v>
      </c>
      <c r="D428" s="1" t="n">
        <v>0.625</v>
      </c>
      <c r="E428" s="1" t="n">
        <v>0</v>
      </c>
      <c r="F428" s="1" t="n">
        <v>0.72222</v>
      </c>
      <c r="G428" s="1" t="n">
        <v>0</v>
      </c>
      <c r="H428" s="1" t="n">
        <v>0.89352</v>
      </c>
      <c r="I428" s="1" t="n">
        <v>0.27778</v>
      </c>
      <c r="J428" s="1" t="n">
        <v>0.92593</v>
      </c>
      <c r="K428" s="1" t="n">
        <v>0.37037</v>
      </c>
      <c r="L428" s="1" t="n">
        <v>0.87963</v>
      </c>
      <c r="M428" s="1" t="n">
        <v>0.32407</v>
      </c>
      <c r="N428" s="1" t="n">
        <v>26</v>
      </c>
      <c r="O428" s="1" t="n">
        <v>17</v>
      </c>
      <c r="P428" s="1" t="s">
        <v>869</v>
      </c>
    </row>
    <row r="429" customFormat="false" ht="13" hidden="false" customHeight="false" outlineLevel="0" collapsed="false">
      <c r="A429" s="1" t="s">
        <v>870</v>
      </c>
      <c r="B429" s="1" t="n">
        <v>0.66667</v>
      </c>
      <c r="C429" s="1" t="n">
        <v>0</v>
      </c>
      <c r="D429" s="1" t="n">
        <v>0.28655</v>
      </c>
      <c r="E429" s="1" t="n">
        <v>0</v>
      </c>
      <c r="F429" s="1" t="n">
        <v>0.97076</v>
      </c>
      <c r="G429" s="1" t="n">
        <v>0.70175</v>
      </c>
      <c r="H429" s="1" t="n">
        <v>0.36257</v>
      </c>
      <c r="I429" s="1" t="n">
        <v>0</v>
      </c>
      <c r="J429" s="1" t="n">
        <v>0.84795</v>
      </c>
      <c r="K429" s="1" t="n">
        <v>0</v>
      </c>
      <c r="L429" s="1" t="n">
        <v>0.76023</v>
      </c>
      <c r="M429" s="1" t="n">
        <v>0</v>
      </c>
      <c r="N429" s="1" t="n">
        <v>3</v>
      </c>
      <c r="O429" s="1" t="n">
        <v>2</v>
      </c>
      <c r="P429" s="1" t="s">
        <v>871</v>
      </c>
    </row>
    <row r="430" customFormat="false" ht="13" hidden="false" customHeight="false" outlineLevel="0" collapsed="false">
      <c r="A430" s="1" t="s">
        <v>872</v>
      </c>
      <c r="B430" s="1" t="n">
        <v>0.59459</v>
      </c>
      <c r="C430" s="1" t="n">
        <v>0</v>
      </c>
      <c r="D430" s="1" t="n">
        <v>0.5</v>
      </c>
      <c r="E430" s="1" t="n">
        <v>0</v>
      </c>
      <c r="F430" s="1" t="n">
        <v>0.40541</v>
      </c>
      <c r="G430" s="1" t="n">
        <v>0</v>
      </c>
      <c r="H430" s="1" t="n">
        <v>0.59459</v>
      </c>
      <c r="I430" s="1" t="n">
        <v>0</v>
      </c>
      <c r="J430" s="1" t="n">
        <v>0.62162</v>
      </c>
      <c r="K430" s="1" t="n">
        <v>0</v>
      </c>
      <c r="L430" s="1" t="n">
        <v>0.45946</v>
      </c>
      <c r="M430" s="1" t="n">
        <v>0</v>
      </c>
      <c r="N430" s="1" t="n">
        <v>2</v>
      </c>
      <c r="O430" s="1" t="n">
        <v>1</v>
      </c>
      <c r="P430" s="1" t="s">
        <v>873</v>
      </c>
    </row>
    <row r="431" customFormat="false" ht="13" hidden="false" customHeight="false" outlineLevel="0" collapsed="false">
      <c r="A431" s="1" t="s">
        <v>874</v>
      </c>
      <c r="B431" s="1" t="n">
        <v>0.6461</v>
      </c>
      <c r="C431" s="1" t="n">
        <v>0</v>
      </c>
      <c r="D431" s="1" t="n">
        <v>0.61039</v>
      </c>
      <c r="E431" s="1" t="n">
        <v>0</v>
      </c>
      <c r="F431" s="1" t="n">
        <v>0.70779</v>
      </c>
      <c r="G431" s="1" t="n">
        <v>0</v>
      </c>
      <c r="H431" s="1" t="n">
        <v>0.72078</v>
      </c>
      <c r="I431" s="1" t="n">
        <v>0</v>
      </c>
      <c r="J431" s="1" t="n">
        <v>0.71429</v>
      </c>
      <c r="K431" s="1" t="n">
        <v>0</v>
      </c>
      <c r="L431" s="1" t="n">
        <v>0.74675</v>
      </c>
      <c r="M431" s="1" t="n">
        <v>0</v>
      </c>
      <c r="N431" s="1" t="n">
        <v>4</v>
      </c>
      <c r="O431" s="1" t="n">
        <v>2</v>
      </c>
      <c r="P431" s="1" t="s">
        <v>875</v>
      </c>
    </row>
    <row r="432" customFormat="false" ht="13" hidden="false" customHeight="false" outlineLevel="0" collapsed="false">
      <c r="A432" s="1" t="s">
        <v>876</v>
      </c>
      <c r="B432" s="1" t="n">
        <v>0.89062</v>
      </c>
      <c r="C432" s="1" t="n">
        <v>0</v>
      </c>
      <c r="D432" s="1" t="n">
        <v>0.77604</v>
      </c>
      <c r="E432" s="1" t="n">
        <v>0</v>
      </c>
      <c r="F432" s="1" t="n">
        <v>0.90625</v>
      </c>
      <c r="G432" s="1" t="n">
        <v>0.05208</v>
      </c>
      <c r="H432" s="1" t="n">
        <v>0.85938</v>
      </c>
      <c r="I432" s="1" t="n">
        <v>0</v>
      </c>
      <c r="J432" s="1" t="n">
        <v>0.88542</v>
      </c>
      <c r="K432" s="1" t="n">
        <v>0</v>
      </c>
      <c r="L432" s="1" t="n">
        <v>0.91146</v>
      </c>
      <c r="M432" s="1" t="n">
        <v>0.10417</v>
      </c>
      <c r="N432" s="1" t="n">
        <v>4</v>
      </c>
      <c r="O432" s="1" t="n">
        <v>4</v>
      </c>
      <c r="P432" s="1" t="s">
        <v>877</v>
      </c>
    </row>
    <row r="433" customFormat="false" ht="13" hidden="false" customHeight="false" outlineLevel="0" collapsed="false">
      <c r="A433" s="1" t="s">
        <v>878</v>
      </c>
      <c r="B433" s="1" t="n">
        <v>0.89155</v>
      </c>
      <c r="C433" s="1" t="n">
        <v>0.02817</v>
      </c>
      <c r="D433" s="1" t="n">
        <v>0.84507</v>
      </c>
      <c r="E433" s="1" t="n">
        <v>0.12676</v>
      </c>
      <c r="F433" s="1" t="n">
        <v>0.72817</v>
      </c>
      <c r="G433" s="1" t="n">
        <v>0.09859</v>
      </c>
      <c r="H433" s="1" t="n">
        <v>0.92535</v>
      </c>
      <c r="I433" s="1" t="n">
        <v>0.23944</v>
      </c>
      <c r="J433" s="1" t="n">
        <v>0.93662</v>
      </c>
      <c r="K433" s="1" t="n">
        <v>0.35211</v>
      </c>
      <c r="L433" s="1" t="n">
        <v>0.91408</v>
      </c>
      <c r="M433" s="1" t="n">
        <v>0.21127</v>
      </c>
      <c r="N433" s="1" t="n">
        <v>1057</v>
      </c>
      <c r="O433" s="1" t="n">
        <v>184</v>
      </c>
      <c r="P433" s="1" t="s">
        <v>879</v>
      </c>
    </row>
    <row r="434" customFormat="false" ht="13" hidden="false" customHeight="false" outlineLevel="0" collapsed="false">
      <c r="A434" s="1" t="s">
        <v>880</v>
      </c>
      <c r="B434" s="1" t="n">
        <v>0.90681</v>
      </c>
      <c r="C434" s="1" t="n">
        <v>0.14337</v>
      </c>
      <c r="D434" s="1" t="n">
        <v>0.97491</v>
      </c>
      <c r="E434" s="1" t="n">
        <v>0.71685</v>
      </c>
      <c r="F434" s="1" t="n">
        <v>0.91756</v>
      </c>
      <c r="G434" s="1" t="n">
        <v>0.41219</v>
      </c>
      <c r="H434" s="1" t="n">
        <v>0.96237</v>
      </c>
      <c r="I434" s="1" t="n">
        <v>0.5914</v>
      </c>
      <c r="J434" s="1" t="n">
        <v>0.92115</v>
      </c>
      <c r="K434" s="1" t="n">
        <v>0.2509</v>
      </c>
      <c r="L434" s="1" t="n">
        <v>0.96057</v>
      </c>
      <c r="M434" s="1" t="n">
        <v>0.57348</v>
      </c>
      <c r="N434" s="1" t="n">
        <v>62</v>
      </c>
      <c r="O434" s="1" t="n">
        <v>44</v>
      </c>
      <c r="P434" s="1" t="s">
        <v>881</v>
      </c>
    </row>
    <row r="435" customFormat="false" ht="13" hidden="false" customHeight="false" outlineLevel="0" collapsed="false">
      <c r="A435" s="1" t="s">
        <v>882</v>
      </c>
      <c r="B435" s="1" t="n">
        <v>0.96552</v>
      </c>
      <c r="C435" s="1" t="n">
        <v>0.62069</v>
      </c>
      <c r="D435" s="1" t="n">
        <v>0.9931</v>
      </c>
      <c r="E435" s="1" t="n">
        <v>0.89655</v>
      </c>
      <c r="F435" s="1" t="n">
        <v>1</v>
      </c>
      <c r="G435" s="1" t="n">
        <v>0.96552</v>
      </c>
      <c r="H435" s="1" t="n">
        <v>1</v>
      </c>
      <c r="I435" s="1" t="n">
        <v>0.96552</v>
      </c>
      <c r="J435" s="1" t="n">
        <v>0.97931</v>
      </c>
      <c r="K435" s="1" t="n">
        <v>0.75862</v>
      </c>
      <c r="L435" s="1" t="n">
        <v>1</v>
      </c>
      <c r="M435" s="1" t="n">
        <v>0.96552</v>
      </c>
      <c r="N435" s="1" t="n">
        <v>247</v>
      </c>
      <c r="O435" s="1" t="n">
        <v>124</v>
      </c>
      <c r="P435" s="1" t="s">
        <v>883</v>
      </c>
    </row>
    <row r="436" customFormat="false" ht="13" hidden="false" customHeight="false" outlineLevel="0" collapsed="false">
      <c r="A436" s="1" t="s">
        <v>884</v>
      </c>
      <c r="B436" s="1" t="n">
        <f aca="false">AVERAGE(B2:B435)</f>
        <v>0.891634447004608</v>
      </c>
      <c r="C436" s="1" t="n">
        <f aca="false">AVERAGE(C2:C435)</f>
        <v>0.484922926267281</v>
      </c>
      <c r="D436" s="1" t="n">
        <f aca="false">AVERAGE(D2:D435)</f>
        <v>0.846578686635945</v>
      </c>
      <c r="E436" s="1" t="n">
        <f aca="false">AVERAGE(E2:E435)</f>
        <v>0.342237649769585</v>
      </c>
      <c r="F436" s="1" t="n">
        <f aca="false">AVERAGE(F2:F435)</f>
        <v>0.856541152073733</v>
      </c>
      <c r="G436" s="1" t="n">
        <f aca="false">AVERAGE(G2:G435)</f>
        <v>0.382653294930876</v>
      </c>
      <c r="H436" s="1" t="n">
        <f aca="false">AVERAGE(H2:H435)</f>
        <v>0.921676797235023</v>
      </c>
      <c r="I436" s="1" t="n">
        <f aca="false">AVERAGE(I2:I435)</f>
        <v>0.57433099078341</v>
      </c>
      <c r="J436" s="1" t="n">
        <f aca="false">AVERAGE(J2:J435)</f>
        <v>0.910375322580645</v>
      </c>
      <c r="K436" s="1" t="n">
        <f aca="false">AVERAGE(K2:K435)</f>
        <v>0.561920483870968</v>
      </c>
      <c r="L436" s="1" t="n">
        <f aca="false">AVERAGE(L2:L435)</f>
        <v>0.926514585253456</v>
      </c>
      <c r="M436" s="1" t="n">
        <f aca="false">AVERAGE(M2:M435)</f>
        <v>0.5943373963133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5T20:34:27Z</dcterms:created>
  <dc:creator>Morten Nielsen</dc:creator>
  <dc:description/>
  <dc:language>en-US</dc:language>
  <cp:lastModifiedBy>Morten Nielsen</cp:lastModifiedBy>
  <cp:revision>0</cp:revision>
  <dc:subject/>
  <dc:title/>
</cp:coreProperties>
</file>